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ena/Documents/LAB/lavori/Microbiota_COLON/journal of exp&amp;clin/Tables/"/>
    </mc:Choice>
  </mc:AlternateContent>
  <xr:revisionPtr revIDLastSave="0" documentId="13_ncr:1_{444539B2-BE68-3A42-B9BF-1DACEA892D18}" xr6:coauthVersionLast="45" xr6:coauthVersionMax="45" xr10:uidLastSave="{00000000-0000-0000-0000-000000000000}"/>
  <bookViews>
    <workbookView xWindow="3560" yWindow="460" windowWidth="23280" windowHeight="15380" xr2:uid="{00000000-000D-0000-FFFF-FFFF00000000}"/>
  </bookViews>
  <sheets>
    <sheet name="Foglio1" sheetId="1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4" i="1" l="1"/>
  <c r="D44" i="1"/>
  <c r="E44" i="1"/>
  <c r="F44" i="1"/>
  <c r="G44" i="1"/>
  <c r="H44" i="1"/>
  <c r="I44" i="1"/>
  <c r="J44" i="1"/>
  <c r="K44" i="1"/>
  <c r="L44" i="1"/>
  <c r="M44" i="1"/>
  <c r="N44" i="1"/>
  <c r="I6" i="1"/>
  <c r="J6" i="1"/>
  <c r="K6" i="1"/>
  <c r="L6" i="1"/>
  <c r="M6" i="1"/>
  <c r="N6" i="1"/>
  <c r="U6" i="1"/>
  <c r="T6" i="1"/>
  <c r="S6" i="1"/>
  <c r="R6" i="1"/>
  <c r="Q6" i="1"/>
  <c r="P6" i="1"/>
  <c r="I161" i="1"/>
  <c r="J161" i="1"/>
  <c r="K161" i="1"/>
  <c r="L161" i="1"/>
  <c r="M161" i="1"/>
  <c r="N161" i="1"/>
  <c r="I156" i="1"/>
  <c r="J156" i="1"/>
  <c r="K156" i="1"/>
  <c r="L156" i="1"/>
  <c r="M156" i="1"/>
  <c r="N156" i="1"/>
  <c r="I152" i="1"/>
  <c r="J152" i="1"/>
  <c r="K152" i="1"/>
  <c r="L152" i="1"/>
  <c r="M152" i="1"/>
  <c r="N152" i="1"/>
  <c r="I143" i="1"/>
  <c r="J143" i="1"/>
  <c r="K143" i="1"/>
  <c r="L143" i="1"/>
  <c r="M143" i="1"/>
  <c r="N143" i="1"/>
  <c r="I142" i="1"/>
  <c r="J142" i="1"/>
  <c r="K142" i="1"/>
  <c r="L142" i="1"/>
  <c r="M142" i="1"/>
  <c r="N142" i="1"/>
  <c r="I141" i="1"/>
  <c r="J141" i="1"/>
  <c r="K141" i="1"/>
  <c r="L141" i="1"/>
  <c r="M141" i="1"/>
  <c r="N141" i="1"/>
  <c r="I140" i="1"/>
  <c r="J140" i="1"/>
  <c r="K140" i="1"/>
  <c r="L140" i="1"/>
  <c r="M140" i="1"/>
  <c r="N140" i="1"/>
  <c r="I139" i="1"/>
  <c r="J139" i="1"/>
  <c r="K139" i="1"/>
  <c r="L139" i="1"/>
  <c r="M139" i="1"/>
  <c r="N139" i="1"/>
  <c r="I138" i="1"/>
  <c r="J138" i="1"/>
  <c r="K138" i="1"/>
  <c r="L138" i="1"/>
  <c r="M138" i="1"/>
  <c r="N138" i="1"/>
  <c r="I137" i="1"/>
  <c r="J137" i="1"/>
  <c r="K137" i="1"/>
  <c r="L137" i="1"/>
  <c r="M137" i="1"/>
  <c r="N137" i="1"/>
  <c r="I136" i="1"/>
  <c r="J136" i="1"/>
  <c r="K136" i="1"/>
  <c r="L136" i="1"/>
  <c r="M136" i="1"/>
  <c r="N136" i="1"/>
  <c r="I135" i="1"/>
  <c r="J135" i="1"/>
  <c r="K135" i="1"/>
  <c r="L135" i="1"/>
  <c r="M135" i="1"/>
  <c r="N135" i="1"/>
  <c r="I129" i="1"/>
  <c r="J129" i="1"/>
  <c r="K129" i="1"/>
  <c r="L129" i="1"/>
  <c r="M129" i="1"/>
  <c r="N129" i="1"/>
  <c r="I127" i="1"/>
  <c r="J127" i="1"/>
  <c r="K127" i="1"/>
  <c r="L127" i="1"/>
  <c r="M127" i="1"/>
  <c r="N127" i="1"/>
  <c r="I122" i="1"/>
  <c r="J122" i="1"/>
  <c r="K122" i="1"/>
  <c r="L122" i="1"/>
  <c r="M122" i="1"/>
  <c r="N122" i="1"/>
  <c r="I115" i="1"/>
  <c r="J115" i="1"/>
  <c r="K115" i="1"/>
  <c r="L115" i="1"/>
  <c r="M115" i="1"/>
  <c r="N115" i="1"/>
  <c r="I105" i="1"/>
  <c r="J105" i="1"/>
  <c r="K105" i="1"/>
  <c r="L105" i="1"/>
  <c r="M105" i="1"/>
  <c r="N105" i="1"/>
  <c r="I98" i="1"/>
  <c r="J98" i="1"/>
  <c r="K98" i="1"/>
  <c r="L98" i="1"/>
  <c r="M98" i="1"/>
  <c r="N98" i="1"/>
  <c r="I90" i="1"/>
  <c r="J90" i="1"/>
  <c r="K90" i="1"/>
  <c r="L90" i="1"/>
  <c r="M90" i="1"/>
  <c r="N90" i="1"/>
  <c r="I88" i="1"/>
  <c r="J88" i="1"/>
  <c r="K88" i="1"/>
  <c r="L88" i="1"/>
  <c r="M88" i="1"/>
  <c r="N88" i="1"/>
  <c r="I80" i="1"/>
  <c r="J80" i="1"/>
  <c r="K80" i="1"/>
  <c r="L80" i="1"/>
  <c r="M80" i="1"/>
  <c r="N80" i="1"/>
  <c r="I65" i="1"/>
  <c r="J65" i="1"/>
  <c r="K65" i="1"/>
  <c r="L65" i="1"/>
  <c r="M65" i="1"/>
  <c r="N65" i="1"/>
  <c r="I60" i="1"/>
  <c r="J60" i="1"/>
  <c r="K60" i="1"/>
  <c r="L60" i="1"/>
  <c r="M60" i="1"/>
  <c r="N60" i="1"/>
  <c r="I46" i="1"/>
  <c r="J46" i="1"/>
  <c r="K46" i="1"/>
  <c r="L46" i="1"/>
  <c r="M46" i="1"/>
  <c r="N46" i="1"/>
  <c r="I45" i="1"/>
  <c r="J45" i="1"/>
  <c r="K45" i="1"/>
  <c r="L45" i="1"/>
  <c r="M45" i="1"/>
  <c r="N45" i="1"/>
  <c r="I43" i="1"/>
  <c r="J43" i="1"/>
  <c r="K43" i="1"/>
  <c r="L43" i="1"/>
  <c r="M43" i="1"/>
  <c r="N43" i="1"/>
  <c r="I42" i="1"/>
  <c r="J42" i="1"/>
  <c r="K42" i="1"/>
  <c r="L42" i="1"/>
  <c r="M42" i="1"/>
  <c r="N42" i="1"/>
  <c r="I41" i="1"/>
  <c r="J41" i="1"/>
  <c r="K41" i="1"/>
  <c r="L41" i="1"/>
  <c r="M41" i="1"/>
  <c r="N41" i="1"/>
  <c r="I40" i="1"/>
  <c r="J40" i="1"/>
  <c r="K40" i="1"/>
  <c r="L40" i="1"/>
  <c r="M40" i="1"/>
  <c r="N40" i="1"/>
  <c r="I35" i="1"/>
  <c r="J35" i="1"/>
  <c r="K35" i="1"/>
  <c r="L35" i="1"/>
  <c r="M35" i="1"/>
  <c r="N35" i="1"/>
  <c r="I32" i="1"/>
  <c r="J32" i="1"/>
  <c r="K32" i="1"/>
  <c r="L32" i="1"/>
  <c r="M32" i="1"/>
  <c r="N32" i="1"/>
  <c r="I24" i="1"/>
  <c r="J24" i="1"/>
  <c r="K24" i="1"/>
  <c r="L24" i="1"/>
  <c r="M24" i="1"/>
  <c r="N24" i="1"/>
  <c r="I20" i="1"/>
  <c r="J20" i="1"/>
  <c r="K20" i="1"/>
  <c r="L20" i="1"/>
  <c r="M20" i="1"/>
  <c r="N20" i="1"/>
  <c r="I19" i="1"/>
  <c r="J19" i="1"/>
  <c r="K19" i="1"/>
  <c r="L19" i="1"/>
  <c r="M19" i="1"/>
  <c r="N19" i="1"/>
  <c r="I18" i="1"/>
  <c r="J18" i="1"/>
  <c r="K18" i="1"/>
  <c r="L18" i="1"/>
  <c r="M18" i="1"/>
  <c r="N18" i="1"/>
  <c r="I13" i="1"/>
  <c r="J13" i="1"/>
  <c r="K13" i="1"/>
  <c r="L13" i="1"/>
  <c r="M13" i="1"/>
  <c r="N13" i="1"/>
  <c r="I11" i="1"/>
  <c r="J11" i="1"/>
  <c r="K11" i="1"/>
  <c r="L11" i="1"/>
  <c r="M11" i="1"/>
  <c r="N11" i="1"/>
  <c r="I7" i="1"/>
  <c r="J7" i="1"/>
  <c r="K7" i="1"/>
  <c r="L7" i="1"/>
  <c r="M7" i="1"/>
  <c r="N7" i="1"/>
  <c r="I5" i="1"/>
  <c r="J5" i="1"/>
  <c r="K5" i="1"/>
  <c r="L5" i="1"/>
  <c r="M5" i="1"/>
  <c r="N5" i="1"/>
  <c r="C161" i="1"/>
  <c r="D161" i="1"/>
  <c r="E161" i="1"/>
  <c r="F161" i="1"/>
  <c r="G161" i="1"/>
  <c r="H161" i="1"/>
  <c r="C156" i="1"/>
  <c r="D156" i="1"/>
  <c r="E156" i="1"/>
  <c r="F156" i="1"/>
  <c r="G156" i="1"/>
  <c r="H156" i="1"/>
  <c r="C152" i="1"/>
  <c r="D152" i="1"/>
  <c r="E152" i="1"/>
  <c r="F152" i="1"/>
  <c r="G152" i="1"/>
  <c r="H152" i="1"/>
  <c r="C143" i="1"/>
  <c r="D143" i="1"/>
  <c r="E143" i="1"/>
  <c r="F143" i="1"/>
  <c r="G143" i="1"/>
  <c r="H143" i="1"/>
  <c r="C142" i="1"/>
  <c r="D142" i="1"/>
  <c r="E142" i="1"/>
  <c r="F142" i="1"/>
  <c r="G142" i="1"/>
  <c r="H142" i="1"/>
  <c r="C141" i="1"/>
  <c r="D141" i="1"/>
  <c r="E141" i="1"/>
  <c r="F141" i="1"/>
  <c r="G141" i="1"/>
  <c r="H141" i="1"/>
  <c r="C140" i="1"/>
  <c r="D140" i="1"/>
  <c r="E140" i="1"/>
  <c r="F140" i="1"/>
  <c r="G140" i="1"/>
  <c r="H140" i="1"/>
  <c r="C139" i="1"/>
  <c r="D139" i="1"/>
  <c r="E139" i="1"/>
  <c r="F139" i="1"/>
  <c r="G139" i="1"/>
  <c r="H139" i="1"/>
  <c r="C138" i="1"/>
  <c r="D138" i="1"/>
  <c r="E138" i="1"/>
  <c r="F138" i="1"/>
  <c r="G138" i="1"/>
  <c r="H138" i="1"/>
  <c r="C137" i="1"/>
  <c r="D137" i="1"/>
  <c r="E137" i="1"/>
  <c r="F137" i="1"/>
  <c r="G137" i="1"/>
  <c r="H137" i="1"/>
  <c r="C136" i="1"/>
  <c r="D136" i="1"/>
  <c r="E136" i="1"/>
  <c r="F136" i="1"/>
  <c r="G136" i="1"/>
  <c r="H136" i="1"/>
  <c r="C135" i="1"/>
  <c r="D135" i="1"/>
  <c r="E135" i="1"/>
  <c r="F135" i="1"/>
  <c r="G135" i="1"/>
  <c r="H135" i="1"/>
  <c r="C129" i="1"/>
  <c r="D129" i="1"/>
  <c r="E129" i="1"/>
  <c r="F129" i="1"/>
  <c r="G129" i="1"/>
  <c r="H129" i="1"/>
  <c r="C127" i="1"/>
  <c r="D127" i="1"/>
  <c r="E127" i="1"/>
  <c r="F127" i="1"/>
  <c r="G127" i="1"/>
  <c r="H127" i="1"/>
  <c r="C122" i="1"/>
  <c r="D122" i="1"/>
  <c r="E122" i="1"/>
  <c r="F122" i="1"/>
  <c r="G122" i="1"/>
  <c r="H122" i="1"/>
  <c r="C115" i="1"/>
  <c r="D115" i="1"/>
  <c r="E115" i="1"/>
  <c r="F115" i="1"/>
  <c r="G115" i="1"/>
  <c r="H115" i="1"/>
  <c r="C105" i="1"/>
  <c r="D105" i="1"/>
  <c r="E105" i="1"/>
  <c r="F105" i="1"/>
  <c r="G105" i="1"/>
  <c r="H105" i="1"/>
  <c r="C98" i="1"/>
  <c r="D98" i="1"/>
  <c r="E98" i="1"/>
  <c r="F98" i="1"/>
  <c r="G98" i="1"/>
  <c r="H98" i="1"/>
  <c r="C90" i="1"/>
  <c r="D90" i="1"/>
  <c r="E90" i="1"/>
  <c r="F90" i="1"/>
  <c r="G90" i="1"/>
  <c r="H90" i="1"/>
  <c r="C88" i="1"/>
  <c r="D88" i="1"/>
  <c r="E88" i="1"/>
  <c r="F88" i="1"/>
  <c r="G88" i="1"/>
  <c r="H88" i="1"/>
  <c r="C80" i="1"/>
  <c r="D80" i="1"/>
  <c r="E80" i="1"/>
  <c r="F80" i="1"/>
  <c r="G80" i="1"/>
  <c r="H80" i="1"/>
  <c r="C65" i="1"/>
  <c r="D65" i="1"/>
  <c r="E65" i="1"/>
  <c r="F65" i="1"/>
  <c r="G65" i="1"/>
  <c r="H65" i="1"/>
  <c r="C60" i="1"/>
  <c r="D60" i="1"/>
  <c r="E60" i="1"/>
  <c r="F60" i="1"/>
  <c r="G60" i="1"/>
  <c r="H60" i="1"/>
  <c r="C46" i="1"/>
  <c r="D46" i="1"/>
  <c r="E46" i="1"/>
  <c r="F46" i="1"/>
  <c r="G46" i="1"/>
  <c r="H46" i="1"/>
  <c r="C45" i="1"/>
  <c r="D45" i="1"/>
  <c r="E45" i="1"/>
  <c r="F45" i="1"/>
  <c r="G45" i="1"/>
  <c r="H45" i="1"/>
</calcChain>
</file>

<file path=xl/sharedStrings.xml><?xml version="1.0" encoding="utf-8"?>
<sst xmlns="http://schemas.openxmlformats.org/spreadsheetml/2006/main" count="235" uniqueCount="207">
  <si>
    <t>Healthy</t>
  </si>
  <si>
    <t xml:space="preserve">Mean </t>
  </si>
  <si>
    <t>SD</t>
  </si>
  <si>
    <t>p-Value</t>
  </si>
  <si>
    <t>FDR</t>
  </si>
  <si>
    <t>L1</t>
  </si>
  <si>
    <t>L2</t>
  </si>
  <si>
    <t>L3</t>
  </si>
  <si>
    <t>Cellular Processes</t>
  </si>
  <si>
    <t>Cell Motility</t>
  </si>
  <si>
    <t>Bacterial motility proteins</t>
  </si>
  <si>
    <t>Flagellar assembly</t>
  </si>
  <si>
    <t>Cell Growth and Death</t>
  </si>
  <si>
    <t>Cell cycle - Caulobacter</t>
  </si>
  <si>
    <t>Bacterial chemotaxis</t>
  </si>
  <si>
    <t>Transport and Catabolism</t>
  </si>
  <si>
    <t>Peroxisome</t>
  </si>
  <si>
    <t>Lysosome</t>
  </si>
  <si>
    <t>Cytoskeleton proteins</t>
  </si>
  <si>
    <t>Cell Communication</t>
  </si>
  <si>
    <t>Environmental Information Processing</t>
  </si>
  <si>
    <t>Membrane Transport</t>
  </si>
  <si>
    <t>Secretion system</t>
  </si>
  <si>
    <t>Signal Transduction</t>
  </si>
  <si>
    <t>Two-component system</t>
  </si>
  <si>
    <t>Signaling Molecules and Interaction</t>
  </si>
  <si>
    <t>ABC transporters</t>
  </si>
  <si>
    <t>Transporters</t>
  </si>
  <si>
    <t>Bacterial toxins</t>
  </si>
  <si>
    <t>Bacterial secretion system</t>
  </si>
  <si>
    <t>Phosphotransferase system (PTS)</t>
  </si>
  <si>
    <t>Genetic Information Processing</t>
  </si>
  <si>
    <t>Replication and Repair</t>
  </si>
  <si>
    <t>Mismatch repair</t>
  </si>
  <si>
    <t>DNA replication proteins</t>
  </si>
  <si>
    <t>DNA replication</t>
  </si>
  <si>
    <t>Folding, Sorting and Degradation</t>
  </si>
  <si>
    <t>Nucleotide excision repair</t>
  </si>
  <si>
    <t>RNA degradation</t>
  </si>
  <si>
    <t>Translation</t>
  </si>
  <si>
    <t>RNA transport</t>
  </si>
  <si>
    <t>Chromosome</t>
  </si>
  <si>
    <t>Sulfur relay system</t>
  </si>
  <si>
    <t>Protein export</t>
  </si>
  <si>
    <t>Chaperones and folding catalysts</t>
  </si>
  <si>
    <t>Base excision repair</t>
  </si>
  <si>
    <t>DNA repair and recombination proteins</t>
  </si>
  <si>
    <t>Homologous recombination</t>
  </si>
  <si>
    <t>Transcription</t>
  </si>
  <si>
    <t>Transcription machinery</t>
  </si>
  <si>
    <t>Translation factors</t>
  </si>
  <si>
    <t>Ribosome</t>
  </si>
  <si>
    <t>Transcription factors</t>
  </si>
  <si>
    <t>Ribosome Biogenesis</t>
  </si>
  <si>
    <t>RNA polymerase</t>
  </si>
  <si>
    <t>Aminoacyl-tRNA biosynthesis</t>
  </si>
  <si>
    <t>Human Diseases</t>
  </si>
  <si>
    <t>Infectious Diseases</t>
  </si>
  <si>
    <t>Neurodegenerative Diseases</t>
  </si>
  <si>
    <t>Cancers</t>
  </si>
  <si>
    <t>Metabolic Diseases</t>
  </si>
  <si>
    <t>Immune System Diseases</t>
  </si>
  <si>
    <t>Cardiovascular Diseases</t>
  </si>
  <si>
    <t>Tuberculosis</t>
  </si>
  <si>
    <t>Metabolism</t>
  </si>
  <si>
    <t>Lipid Metabolism</t>
  </si>
  <si>
    <t>Xenobiotics Biodegradation and Metabolism</t>
  </si>
  <si>
    <t>Carbohydrate Metabolism</t>
  </si>
  <si>
    <t>Propanoate metabolism</t>
  </si>
  <si>
    <t>Energy Metabolism</t>
  </si>
  <si>
    <t>Photosynthesis proteins</t>
  </si>
  <si>
    <t>Photosynthesis</t>
  </si>
  <si>
    <t>Amino Acid Metabolism</t>
  </si>
  <si>
    <t>Cysteine and methionine metabolism</t>
  </si>
  <si>
    <t>Biosynthesis of unsaturated fatty acids</t>
  </si>
  <si>
    <t>Carbon fixation in photosynthetic organisms</t>
  </si>
  <si>
    <t>Metabolism of Other Amino Acids</t>
  </si>
  <si>
    <t>Selenocompound metabolism</t>
  </si>
  <si>
    <t>Alanine, aspartate and glutamate metabolism</t>
  </si>
  <si>
    <t>Lysine biosynthesis</t>
  </si>
  <si>
    <t>Enzyme Families</t>
  </si>
  <si>
    <t>Protein kinases</t>
  </si>
  <si>
    <t>Biosynthesis of Other Secondary Metabolites</t>
  </si>
  <si>
    <t>Inositol phosphate metabolism</t>
  </si>
  <si>
    <t>Metabolism of Cofactors and Vitamins</t>
  </si>
  <si>
    <t>Vitamin B6 metabolism</t>
  </si>
  <si>
    <t>Drug metabolism - other enzymes</t>
  </si>
  <si>
    <t>Glycan Biosynthesis and Metabolism</t>
  </si>
  <si>
    <t>Glycosphingolipid biosynthesis - globo series</t>
  </si>
  <si>
    <t>Metabolism of Terpenoids and Polyketides</t>
  </si>
  <si>
    <t>Polyketide sugar unit biosynthesis</t>
  </si>
  <si>
    <t>Nicotinate and nicotinamide metabolism</t>
  </si>
  <si>
    <t>Benzoate degradation</t>
  </si>
  <si>
    <t>Nucleotide Metabolism</t>
  </si>
  <si>
    <t>Pyrimidine metabolism</t>
  </si>
  <si>
    <t>Oxidative phosphorylation</t>
  </si>
  <si>
    <t>Purine metabolism</t>
  </si>
  <si>
    <t>Glycerophospholipid metabolism</t>
  </si>
  <si>
    <t>Other glycan degradation</t>
  </si>
  <si>
    <t>Glycosphingolipid biosynthesis - ganglio series</t>
  </si>
  <si>
    <t>Chloroalkane and chloroalkene degradation</t>
  </si>
  <si>
    <t>Novobiocin biosynthesis</t>
  </si>
  <si>
    <t>Peptidases</t>
  </si>
  <si>
    <t>Histidine metabolism</t>
  </si>
  <si>
    <t>Methane metabolism</t>
  </si>
  <si>
    <t>One carbon pool by folate</t>
  </si>
  <si>
    <t>Phenylalanine metabolism</t>
  </si>
  <si>
    <t>Glycosaminoglycan degradation</t>
  </si>
  <si>
    <t>Phenylalanine, tyrosine and tryptophan biosynthesis</t>
  </si>
  <si>
    <t>Streptomycin biosynthesis</t>
  </si>
  <si>
    <t>Biotin metabolism</t>
  </si>
  <si>
    <t>Toluene degradation</t>
  </si>
  <si>
    <t>Thiamine metabolism</t>
  </si>
  <si>
    <t>beta-Alanine metabolism</t>
  </si>
  <si>
    <t>D-Glutamine and D-glutamate metabolism</t>
  </si>
  <si>
    <t>Sulfur metabolism</t>
  </si>
  <si>
    <t>Terpenoid backbone biosynthesis</t>
  </si>
  <si>
    <t>Lysine degradation</t>
  </si>
  <si>
    <t>Cyanoamino acid metabolism</t>
  </si>
  <si>
    <t>Tropane, piperidine and pyridine alkaloid biosynthesis</t>
  </si>
  <si>
    <t>Ubiquinone and other terpenoid-quinone biosynthesis</t>
  </si>
  <si>
    <t>C5-Branched dibasic acid metabolism</t>
  </si>
  <si>
    <t>Carbon fixation pathways in prokaryotes</t>
  </si>
  <si>
    <t>Fatty acid metabolism</t>
  </si>
  <si>
    <t>Porphyrin and chlorophyll metabolism</t>
  </si>
  <si>
    <t>Galactose metabolism</t>
  </si>
  <si>
    <t>Taurine and hypotaurine metabolism</t>
  </si>
  <si>
    <t>Butanoate metabolism</t>
  </si>
  <si>
    <t>Glutathione metabolism</t>
  </si>
  <si>
    <t>Aminobenzoate degradation</t>
  </si>
  <si>
    <t>Citrate cycle (TCA cycle)</t>
  </si>
  <si>
    <t>Sphingolipid metabolism</t>
  </si>
  <si>
    <t>Lipopolysaccharide biosynthesis proteins</t>
  </si>
  <si>
    <t>Peptidoglycan biosynthesis</t>
  </si>
  <si>
    <t>Lipopolysaccharide biosynthesis</t>
  </si>
  <si>
    <t>Prenyltransferases</t>
  </si>
  <si>
    <t>Glycine, serine and threonine metabolism</t>
  </si>
  <si>
    <t>Glyoxylate and dicarboxylate metabolism</t>
  </si>
  <si>
    <t>Nitrogen metabolism</t>
  </si>
  <si>
    <t>Folate biosynthesis</t>
  </si>
  <si>
    <t>Amino acid related enzymes</t>
  </si>
  <si>
    <t>Pantothenate and CoA biosynthesis</t>
  </si>
  <si>
    <t>Butirosin and neomycin biosynthesis</t>
  </si>
  <si>
    <t>Biosynthesis of ansamycins</t>
  </si>
  <si>
    <t>Phenylpropanoid biosynthesis</t>
  </si>
  <si>
    <t>Amino sugar and nucleotide sugar metabolism</t>
  </si>
  <si>
    <t>Lipid biosynthesis proteins</t>
  </si>
  <si>
    <t>Pentose phosphate pathway</t>
  </si>
  <si>
    <t>Glycosyltransferases</t>
  </si>
  <si>
    <t>D-Alanine metabolism</t>
  </si>
  <si>
    <t>Naphthalene degradation</t>
  </si>
  <si>
    <t>Ascorbate and aldarate metabolism</t>
  </si>
  <si>
    <t>Tetracycline biosynthesis</t>
  </si>
  <si>
    <t>Riboflavin metabolism</t>
  </si>
  <si>
    <t>Fatty acid biosynthesis</t>
  </si>
  <si>
    <t>Starch and sucrose metabolism</t>
  </si>
  <si>
    <t>Pentose and glucuronate interconversions</t>
  </si>
  <si>
    <t>Arginine and proline metabolism</t>
  </si>
  <si>
    <t>Glycerolipid metabolism</t>
  </si>
  <si>
    <t>Valine, leucine and isoleucine biosynthesis</t>
  </si>
  <si>
    <t>Pyruvate metabolism</t>
  </si>
  <si>
    <t>Fructose and mannose metabolism</t>
  </si>
  <si>
    <t>Glycolysis / Gluconeogenesis</t>
  </si>
  <si>
    <t>Tryptophan metabolism</t>
  </si>
  <si>
    <t>Tyrosine metabolism</t>
  </si>
  <si>
    <t>Valine, leucine and isoleucine degradation</t>
  </si>
  <si>
    <t>Organismal Systems</t>
  </si>
  <si>
    <t>Digestive System</t>
  </si>
  <si>
    <t>Environmental Adaptation</t>
  </si>
  <si>
    <t>Plant-pathogen interaction</t>
  </si>
  <si>
    <t>Immune System</t>
  </si>
  <si>
    <t>Endocrine System</t>
  </si>
  <si>
    <t>PPAR signaling pathway</t>
  </si>
  <si>
    <t>Nervous System</t>
  </si>
  <si>
    <t>Glutamatergic synapse</t>
  </si>
  <si>
    <t>Excretory System</t>
  </si>
  <si>
    <t>Sensory System</t>
  </si>
  <si>
    <t>Circulatory System</t>
  </si>
  <si>
    <t>Signal transduction mechanisms</t>
  </si>
  <si>
    <t>Cell division</t>
  </si>
  <si>
    <t>Pores ion channels</t>
  </si>
  <si>
    <t>Membrane and intracellular structural molecules</t>
  </si>
  <si>
    <t>Inorganic ion transport and metabolism</t>
  </si>
  <si>
    <t>Cell motility and secretion</t>
  </si>
  <si>
    <t>Sporulation</t>
  </si>
  <si>
    <t>Other ion-coupled transporters</t>
  </si>
  <si>
    <t>Other transporters</t>
  </si>
  <si>
    <t>Replication, recombination and repair proteins</t>
  </si>
  <si>
    <t>Protein folding and associated processing</t>
  </si>
  <si>
    <t>Restriction enzyme</t>
  </si>
  <si>
    <t>Translation proteins</t>
  </si>
  <si>
    <t>Lipid metabolism</t>
  </si>
  <si>
    <t>Amino acid metabolism</t>
  </si>
  <si>
    <t>Energy metabolism</t>
  </si>
  <si>
    <t>Others</t>
  </si>
  <si>
    <t>Carbohydrate metabolism</t>
  </si>
  <si>
    <t>Function unknown</t>
  </si>
  <si>
    <t>General function prediction only</t>
  </si>
  <si>
    <t>Unclassified</t>
  </si>
  <si>
    <t>Cellular Processes and Signaling</t>
  </si>
  <si>
    <t>Poorly Characterized</t>
  </si>
  <si>
    <t>CCSCs wt</t>
  </si>
  <si>
    <t>CCSCs wt vs Healthy</t>
  </si>
  <si>
    <r>
      <t>CCSCs BRAF</t>
    </r>
    <r>
      <rPr>
        <b/>
        <vertAlign val="superscript"/>
        <sz val="11"/>
        <color theme="1"/>
        <rFont val="Arial"/>
        <family val="2"/>
      </rPr>
      <t>V600E</t>
    </r>
  </si>
  <si>
    <r>
      <t>CCSCS BRAF</t>
    </r>
    <r>
      <rPr>
        <b/>
        <vertAlign val="superscript"/>
        <sz val="11"/>
        <color theme="1"/>
        <rFont val="Arial"/>
        <family val="2"/>
      </rPr>
      <t>V600E</t>
    </r>
    <r>
      <rPr>
        <b/>
        <sz val="11"/>
        <color theme="1"/>
        <rFont val="Arial"/>
        <family val="2"/>
      </rPr>
      <t xml:space="preserve"> vs Healthy</t>
    </r>
  </si>
  <si>
    <r>
      <t>CCSCs wt vs CCSCS BRAF</t>
    </r>
    <r>
      <rPr>
        <b/>
        <vertAlign val="superscript"/>
        <sz val="11"/>
        <color theme="1"/>
        <rFont val="Arial"/>
        <family val="2"/>
      </rPr>
      <t>V600E</t>
    </r>
  </si>
  <si>
    <r>
      <rPr>
        <b/>
        <sz val="11"/>
        <color theme="1"/>
        <rFont val="Arial"/>
        <family val="2"/>
      </rPr>
      <t>Supplementary Table S3</t>
    </r>
    <r>
      <rPr>
        <sz val="11"/>
        <color theme="1"/>
        <rFont val="Arial"/>
        <family val="2"/>
      </rPr>
      <t>. Relative abundance of predicted function for specific KEGG modules (level 1-3) in fecal microbiota of mice at 43 DP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1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textRotation="90"/>
    </xf>
    <xf numFmtId="11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/Download/L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/Users/a.soriano/Desktop/microbiota/L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Wt_vs_Healthy"/>
      <sheetName val="MUT_vs_Healthy"/>
      <sheetName val="WT_vs_MUT"/>
    </sheetNames>
    <sheetDataSet>
      <sheetData sheetId="0">
        <row r="17">
          <cell r="C17">
            <v>0.13169440600000001</v>
          </cell>
          <cell r="D17">
            <v>1.3108405E-2</v>
          </cell>
          <cell r="E17">
            <v>0.107452292</v>
          </cell>
          <cell r="F17">
            <v>7.5169959999999997E-3</v>
          </cell>
          <cell r="G17">
            <v>0.101027424</v>
          </cell>
          <cell r="H17">
            <v>1.1409370000000001E-3</v>
          </cell>
        </row>
        <row r="18">
          <cell r="C18">
            <v>0.144597645</v>
          </cell>
          <cell r="D18">
            <v>2.547068E-3</v>
          </cell>
          <cell r="E18">
            <v>0.14409601</v>
          </cell>
          <cell r="F18">
            <v>1.7991940000000001E-3</v>
          </cell>
          <cell r="G18">
            <v>0.124143648</v>
          </cell>
          <cell r="H18">
            <v>4.9356479999999999E-3</v>
          </cell>
        </row>
        <row r="19">
          <cell r="C19">
            <v>10.133157450000001</v>
          </cell>
          <cell r="D19">
            <v>0.40605632899999999</v>
          </cell>
          <cell r="E19">
            <v>9.6086222709999998</v>
          </cell>
          <cell r="F19">
            <v>0.197552596</v>
          </cell>
          <cell r="G19">
            <v>9.5356986880000001</v>
          </cell>
          <cell r="H19">
            <v>7.9200591000000001E-2</v>
          </cell>
        </row>
        <row r="20">
          <cell r="C20">
            <v>1.1285591210000001</v>
          </cell>
          <cell r="D20">
            <v>4.7831800000000001E-2</v>
          </cell>
          <cell r="E20">
            <v>1.07550938</v>
          </cell>
          <cell r="F20">
            <v>5.7338976999999999E-2</v>
          </cell>
          <cell r="G20">
            <v>0.96728744499999997</v>
          </cell>
          <cell r="H20">
            <v>1.0816869999999999E-2</v>
          </cell>
        </row>
        <row r="21">
          <cell r="C21">
            <v>10.84942395</v>
          </cell>
          <cell r="D21">
            <v>0.244423475</v>
          </cell>
          <cell r="E21">
            <v>10.825507180000001</v>
          </cell>
          <cell r="F21">
            <v>5.0142520000000003E-2</v>
          </cell>
          <cell r="G21">
            <v>10.50086574</v>
          </cell>
          <cell r="H21">
            <v>3.7634119999999998E-3</v>
          </cell>
        </row>
        <row r="22">
          <cell r="C22">
            <v>6.207772405</v>
          </cell>
          <cell r="D22">
            <v>0.19568159399999999</v>
          </cell>
          <cell r="E22">
            <v>5.7522655900000004</v>
          </cell>
          <cell r="F22">
            <v>0.107110883</v>
          </cell>
          <cell r="G22">
            <v>5.6923046639999999</v>
          </cell>
          <cell r="H22">
            <v>7.9540517000000005E-2</v>
          </cell>
        </row>
        <row r="23">
          <cell r="C23">
            <v>2.2733794920000001</v>
          </cell>
          <cell r="D23">
            <v>3.4398014999999997E-2</v>
          </cell>
          <cell r="E23">
            <v>2.2192438669999999</v>
          </cell>
          <cell r="F23">
            <v>1.4944099000000001E-2</v>
          </cell>
          <cell r="G23">
            <v>2.23867539</v>
          </cell>
          <cell r="H23">
            <v>2.1258169E-2</v>
          </cell>
        </row>
        <row r="24">
          <cell r="C24">
            <v>3.33529287</v>
          </cell>
          <cell r="D24">
            <v>0.27339249900000001</v>
          </cell>
          <cell r="E24">
            <v>2.9998478560000001</v>
          </cell>
          <cell r="F24">
            <v>0.26690825600000001</v>
          </cell>
          <cell r="G24">
            <v>2.6071806679999998</v>
          </cell>
          <cell r="H24">
            <v>0.122331194</v>
          </cell>
        </row>
        <row r="25">
          <cell r="C25">
            <v>2.8529246939999999</v>
          </cell>
          <cell r="D25">
            <v>5.474308E-2</v>
          </cell>
          <cell r="E25">
            <v>2.989586852</v>
          </cell>
          <cell r="F25">
            <v>5.8785820000000003E-2</v>
          </cell>
          <cell r="G25">
            <v>2.790118476</v>
          </cell>
          <cell r="H25">
            <v>5.5093604999999997E-2</v>
          </cell>
        </row>
        <row r="26">
          <cell r="C26">
            <v>4.38441686</v>
          </cell>
          <cell r="D26">
            <v>0.156226487</v>
          </cell>
          <cell r="E26">
            <v>4.1311206389999997</v>
          </cell>
          <cell r="F26">
            <v>7.9686707999999995E-2</v>
          </cell>
          <cell r="G26">
            <v>4.1279241249999998</v>
          </cell>
          <cell r="H26">
            <v>4.5538857000000002E-2</v>
          </cell>
        </row>
        <row r="27">
          <cell r="C27">
            <v>1.5880848110000001</v>
          </cell>
          <cell r="D27">
            <v>4.4290953000000001E-2</v>
          </cell>
          <cell r="E27">
            <v>1.502146728</v>
          </cell>
          <cell r="F27">
            <v>3.7805706000000001E-2</v>
          </cell>
          <cell r="G27">
            <v>1.476599802</v>
          </cell>
          <cell r="H27">
            <v>4.4036750000000001E-3</v>
          </cell>
        </row>
        <row r="28">
          <cell r="C28">
            <v>1.662569121</v>
          </cell>
          <cell r="D28">
            <v>8.6698417E-2</v>
          </cell>
          <cell r="E28">
            <v>1.569499647</v>
          </cell>
          <cell r="F28">
            <v>6.2684889999999993E-2</v>
          </cell>
          <cell r="G28">
            <v>1.493481662</v>
          </cell>
          <cell r="H28">
            <v>4.2538825000000002E-2</v>
          </cell>
        </row>
        <row r="29">
          <cell r="C29">
            <v>4.2900149379999997</v>
          </cell>
          <cell r="D29">
            <v>0.16257844199999999</v>
          </cell>
          <cell r="E29">
            <v>3.939978081</v>
          </cell>
          <cell r="F29">
            <v>4.0996072000000001E-2</v>
          </cell>
          <cell r="G29">
            <v>3.9117238240000001</v>
          </cell>
          <cell r="H29">
            <v>5.0173789999999998E-3</v>
          </cell>
        </row>
        <row r="30">
          <cell r="C30">
            <v>1.4239218229999999</v>
          </cell>
          <cell r="D30">
            <v>5.1875711999999997E-2</v>
          </cell>
          <cell r="E30">
            <v>1.5496394259999999</v>
          </cell>
          <cell r="F30">
            <v>1.8670866000000001E-2</v>
          </cell>
          <cell r="G30">
            <v>1.5790821749999999</v>
          </cell>
          <cell r="H30">
            <v>2.2224126E-2</v>
          </cell>
        </row>
        <row r="31">
          <cell r="C31">
            <v>2.8500000000000002E-5</v>
          </cell>
          <cell r="D31">
            <v>2.4600000000000002E-5</v>
          </cell>
          <cell r="E31">
            <v>2.9499999999999999E-5</v>
          </cell>
          <cell r="F31">
            <v>1.2799999999999999E-5</v>
          </cell>
          <cell r="G31">
            <v>3.7100000000000001E-5</v>
          </cell>
          <cell r="H31">
            <v>7.9200000000000004E-6</v>
          </cell>
        </row>
        <row r="32">
          <cell r="C32">
            <v>4.3846875E-2</v>
          </cell>
          <cell r="D32">
            <v>7.4773610000000001E-3</v>
          </cell>
          <cell r="E32">
            <v>3.2430299000000003E-2</v>
          </cell>
          <cell r="F32">
            <v>7.3613480000000002E-3</v>
          </cell>
          <cell r="G32">
            <v>2.4156113999999999E-2</v>
          </cell>
          <cell r="H32">
            <v>3.1923599999999998E-4</v>
          </cell>
        </row>
        <row r="33">
          <cell r="C33">
            <v>0.32742093</v>
          </cell>
          <cell r="D33">
            <v>1.5600576999999999E-2</v>
          </cell>
          <cell r="E33">
            <v>0.31461272699999998</v>
          </cell>
          <cell r="F33">
            <v>2.0576885999999999E-2</v>
          </cell>
          <cell r="G33">
            <v>0.273263692</v>
          </cell>
          <cell r="H33">
            <v>1.9527889999999999E-3</v>
          </cell>
        </row>
        <row r="34">
          <cell r="C34">
            <v>0.14088774600000001</v>
          </cell>
          <cell r="D34">
            <v>7.5488689999999997E-3</v>
          </cell>
          <cell r="E34">
            <v>0.15455976799999999</v>
          </cell>
          <cell r="F34">
            <v>4.6223870000000004E-3</v>
          </cell>
          <cell r="G34">
            <v>0.170383225</v>
          </cell>
          <cell r="H34">
            <v>3.4522760000000002E-3</v>
          </cell>
        </row>
        <row r="35">
          <cell r="C35">
            <v>3.5662151000000003E-2</v>
          </cell>
          <cell r="D35">
            <v>8.7217869999999999E-3</v>
          </cell>
          <cell r="E35">
            <v>3.5666435000000003E-2</v>
          </cell>
          <cell r="F35">
            <v>6.9454019999999998E-3</v>
          </cell>
          <cell r="G35">
            <v>2.5362698999999999E-2</v>
          </cell>
          <cell r="H35">
            <v>4.8998779999999999E-3</v>
          </cell>
        </row>
        <row r="36">
          <cell r="C36">
            <v>0.10081053500000001</v>
          </cell>
          <cell r="D36">
            <v>4.7210580000000002E-3</v>
          </cell>
          <cell r="E36">
            <v>9.225121E-2</v>
          </cell>
          <cell r="F36">
            <v>4.3570470000000002E-3</v>
          </cell>
          <cell r="G36">
            <v>8.5629562000000006E-2</v>
          </cell>
          <cell r="H36">
            <v>2.4435899999999998E-4</v>
          </cell>
        </row>
        <row r="37">
          <cell r="C37">
            <v>0.10971666200000001</v>
          </cell>
          <cell r="D37">
            <v>2.8551190000000001E-3</v>
          </cell>
          <cell r="E37">
            <v>0.11225332</v>
          </cell>
          <cell r="F37">
            <v>5.7220270000000002E-3</v>
          </cell>
          <cell r="G37">
            <v>0.101628197</v>
          </cell>
          <cell r="H37">
            <v>1.9769500000000001E-4</v>
          </cell>
        </row>
        <row r="38">
          <cell r="C38">
            <v>0</v>
          </cell>
          <cell r="D38">
            <v>0</v>
          </cell>
          <cell r="E38">
            <v>7.3099999999999999E-8</v>
          </cell>
          <cell r="F38">
            <v>1.2700000000000001E-7</v>
          </cell>
          <cell r="G38">
            <v>1.24E-7</v>
          </cell>
          <cell r="H38">
            <v>2.1500000000000001E-7</v>
          </cell>
        </row>
        <row r="39">
          <cell r="C39">
            <v>3.9474991570000002</v>
          </cell>
          <cell r="D39">
            <v>0.15230665199999999</v>
          </cell>
          <cell r="E39">
            <v>4.1046870999999996</v>
          </cell>
          <cell r="F39">
            <v>5.5605004999999999E-2</v>
          </cell>
          <cell r="G39">
            <v>3.8475396829999999</v>
          </cell>
          <cell r="H39">
            <v>4.0757821999999999E-2</v>
          </cell>
        </row>
        <row r="40">
          <cell r="C40">
            <v>2.3841071089999999</v>
          </cell>
          <cell r="D40">
            <v>5.0238344999999997E-2</v>
          </cell>
          <cell r="E40">
            <v>2.4292452729999998</v>
          </cell>
          <cell r="F40">
            <v>4.0603606E-2</v>
          </cell>
          <cell r="G40">
            <v>2.3757687569999999</v>
          </cell>
          <cell r="H40">
            <v>3.8285987E-2</v>
          </cell>
        </row>
        <row r="41">
          <cell r="C41">
            <v>2.6925348119999999</v>
          </cell>
          <cell r="D41">
            <v>7.5393847E-2</v>
          </cell>
          <cell r="E41">
            <v>2.7966572689999998</v>
          </cell>
          <cell r="F41">
            <v>8.9531339999999997E-3</v>
          </cell>
          <cell r="G41">
            <v>2.6408020090000002</v>
          </cell>
          <cell r="H41">
            <v>1.6318633999999999E-2</v>
          </cell>
        </row>
        <row r="42">
          <cell r="C42">
            <v>4.805073417</v>
          </cell>
          <cell r="D42">
            <v>4.4268460000000003E-2</v>
          </cell>
          <cell r="E42">
            <v>4.9109480579999998</v>
          </cell>
          <cell r="F42">
            <v>6.0088473000000003E-2</v>
          </cell>
          <cell r="G42">
            <v>4.7689361850000003</v>
          </cell>
          <cell r="H42">
            <v>3.3488006000000001E-2</v>
          </cell>
        </row>
      </sheetData>
      <sheetData sheetId="1">
        <row r="2">
          <cell r="C2">
            <v>0.39100221895600001</v>
          </cell>
          <cell r="D2">
            <v>0.42187081518899999</v>
          </cell>
          <cell r="E2">
            <v>0.73881753898500002</v>
          </cell>
          <cell r="F2">
            <v>0.77670561790799997</v>
          </cell>
          <cell r="G2">
            <v>0.39100221895600001</v>
          </cell>
          <cell r="H2">
            <v>0.51713196700599995</v>
          </cell>
        </row>
        <row r="3">
          <cell r="C3">
            <v>4.4918091882700002E-5</v>
          </cell>
          <cell r="D3">
            <v>3.0694029453199998E-4</v>
          </cell>
          <cell r="E3">
            <v>3.5617647949100002E-2</v>
          </cell>
          <cell r="F3">
            <v>0.112332581993</v>
          </cell>
          <cell r="G3">
            <v>8.3783381496300004E-4</v>
          </cell>
          <cell r="H3">
            <v>8.5877966033699998E-3</v>
          </cell>
        </row>
        <row r="4">
          <cell r="C4">
            <v>1.43133762496E-5</v>
          </cell>
          <cell r="D4">
            <v>1.9561614207799999E-4</v>
          </cell>
          <cell r="E4">
            <v>1.56357820444E-3</v>
          </cell>
          <cell r="F4">
            <v>1.28213412764E-2</v>
          </cell>
          <cell r="G4">
            <v>1.9446134592000001E-2</v>
          </cell>
          <cell r="H4">
            <v>4.9830719891900001E-2</v>
          </cell>
        </row>
        <row r="5">
          <cell r="C5">
            <v>5.0391739030199998E-5</v>
          </cell>
          <cell r="D5">
            <v>2.9515161431999999E-4</v>
          </cell>
          <cell r="E5">
            <v>8.6895823922699997E-2</v>
          </cell>
          <cell r="F5">
            <v>0.16965375146799999</v>
          </cell>
          <cell r="G5">
            <v>5.9127205558800001E-2</v>
          </cell>
          <cell r="H5">
            <v>0.10540067077900001</v>
          </cell>
        </row>
        <row r="6">
          <cell r="C6">
            <v>3.3253843910400002E-4</v>
          </cell>
          <cell r="D6">
            <v>8.5212975020299995E-4</v>
          </cell>
          <cell r="E6">
            <v>0.155305587247</v>
          </cell>
          <cell r="F6">
            <v>0.227411752754</v>
          </cell>
          <cell r="G6">
            <v>3.9420829245800003E-2</v>
          </cell>
          <cell r="H6">
            <v>8.0812699953900002E-2</v>
          </cell>
        </row>
        <row r="7">
          <cell r="C7">
            <v>9.0589839557699999E-6</v>
          </cell>
          <cell r="D7">
            <v>1.85709171093E-4</v>
          </cell>
          <cell r="E7">
            <v>6.08062045493E-3</v>
          </cell>
          <cell r="F7">
            <v>2.7700604294700001E-2</v>
          </cell>
          <cell r="G7">
            <v>1.4402776943799999E-4</v>
          </cell>
          <cell r="H7">
            <v>5.9051385469400001E-3</v>
          </cell>
        </row>
        <row r="8">
          <cell r="C8">
            <v>3.9136479973900002E-4</v>
          </cell>
          <cell r="D8">
            <v>9.4387981113599995E-4</v>
          </cell>
          <cell r="E8">
            <v>1.18554870273E-2</v>
          </cell>
          <cell r="F8">
            <v>4.8607496812099998E-2</v>
          </cell>
          <cell r="G8">
            <v>0.86514965375300001</v>
          </cell>
          <cell r="H8">
            <v>0.93345094220699998</v>
          </cell>
        </row>
        <row r="9">
          <cell r="C9">
            <v>2.1033819458E-4</v>
          </cell>
          <cell r="D9">
            <v>6.6337430598200004E-4</v>
          </cell>
          <cell r="E9">
            <v>6.1801176973300002E-2</v>
          </cell>
          <cell r="F9">
            <v>0.149049897406</v>
          </cell>
          <cell r="G9">
            <v>4.14194619874E-2</v>
          </cell>
          <cell r="H9">
            <v>8.0866568642099998E-2</v>
          </cell>
        </row>
        <row r="10">
          <cell r="C10">
            <v>5.0130223840499997E-4</v>
          </cell>
          <cell r="D10">
            <v>1.02766958873E-3</v>
          </cell>
          <cell r="E10">
            <v>0.160192389839</v>
          </cell>
          <cell r="F10">
            <v>0.22647889597900001</v>
          </cell>
          <cell r="G10">
            <v>9.4781707003899999E-4</v>
          </cell>
          <cell r="H10">
            <v>7.7720999743199999E-3</v>
          </cell>
        </row>
        <row r="11">
          <cell r="C11">
            <v>3.9816367507899998E-3</v>
          </cell>
          <cell r="D11">
            <v>6.0461891400899999E-3</v>
          </cell>
          <cell r="E11">
            <v>0.89059106198000004</v>
          </cell>
          <cell r="F11">
            <v>0.91285583852899999</v>
          </cell>
          <cell r="G11">
            <v>8.8519870530599995E-3</v>
          </cell>
          <cell r="H11">
            <v>2.7917805321200001E-2</v>
          </cell>
        </row>
        <row r="12">
          <cell r="C12">
            <v>1.7933743787600001E-2</v>
          </cell>
          <cell r="D12">
            <v>2.4509449842999999E-2</v>
          </cell>
          <cell r="E12">
            <v>0.116949558146</v>
          </cell>
          <cell r="F12">
            <v>0.20847529930299999</v>
          </cell>
          <cell r="G12">
            <v>4.4956684953500001E-3</v>
          </cell>
          <cell r="H12">
            <v>2.6331772615600001E-2</v>
          </cell>
        </row>
        <row r="13">
          <cell r="C13">
            <v>1.24642509025E-3</v>
          </cell>
          <cell r="D13">
            <v>2.4334966047799998E-3</v>
          </cell>
          <cell r="E13">
            <v>2.6286028192900001E-2</v>
          </cell>
          <cell r="F13">
            <v>8.9810596325899994E-2</v>
          </cell>
          <cell r="G13">
            <v>0.63185262418499999</v>
          </cell>
          <cell r="H13">
            <v>0.740170216903</v>
          </cell>
        </row>
        <row r="14">
          <cell r="C14">
            <v>1.59038897261E-3</v>
          </cell>
          <cell r="D14">
            <v>2.9639067216800001E-3</v>
          </cell>
          <cell r="E14">
            <v>8.9342955959099996E-2</v>
          </cell>
          <cell r="F14">
            <v>0.16650278156000001</v>
          </cell>
          <cell r="G14">
            <v>0.27112559519899998</v>
          </cell>
          <cell r="H14">
            <v>0.38331549665999998</v>
          </cell>
        </row>
        <row r="15">
          <cell r="C15">
            <v>2.27175561305E-3</v>
          </cell>
          <cell r="D15">
            <v>3.8809158389500002E-3</v>
          </cell>
          <cell r="E15">
            <v>5.6469108331600002E-4</v>
          </cell>
          <cell r="F15">
            <v>1.1576167207999999E-2</v>
          </cell>
          <cell r="G15">
            <v>0.97241135814000002</v>
          </cell>
          <cell r="H15">
            <v>0.99672164209400005</v>
          </cell>
        </row>
        <row r="16">
          <cell r="C16">
            <v>8.6799163493900003E-2</v>
          </cell>
          <cell r="D16">
            <v>0.107841384947</v>
          </cell>
          <cell r="E16">
            <v>0.21750720408400001</v>
          </cell>
          <cell r="F16">
            <v>0.29725984558099999</v>
          </cell>
          <cell r="G16">
            <v>0.532812597374</v>
          </cell>
          <cell r="H16">
            <v>0.64250930859800004</v>
          </cell>
        </row>
        <row r="17">
          <cell r="C17">
            <v>4.1415288764900003E-4</v>
          </cell>
          <cell r="D17">
            <v>9.4334824408899998E-4</v>
          </cell>
          <cell r="E17">
            <v>0.23563989646299999</v>
          </cell>
          <cell r="F17">
            <v>0.31165276628999999</v>
          </cell>
          <cell r="G17">
            <v>4.8748540304300002E-3</v>
          </cell>
          <cell r="H17">
            <v>2.4983626905899999E-2</v>
          </cell>
        </row>
        <row r="18">
          <cell r="C18">
            <v>3.2155178495799999E-3</v>
          </cell>
          <cell r="D18">
            <v>5.0706243012599997E-3</v>
          </cell>
          <cell r="E18">
            <v>3.3530572562400001E-3</v>
          </cell>
          <cell r="F18">
            <v>2.29125579176E-2</v>
          </cell>
          <cell r="G18">
            <v>0.73248836535200001</v>
          </cell>
          <cell r="H18">
            <v>0.83422286054000006</v>
          </cell>
        </row>
        <row r="19">
          <cell r="C19">
            <v>5.5948370241200003E-3</v>
          </cell>
          <cell r="D19">
            <v>8.1924399281799992E-3</v>
          </cell>
          <cell r="E19">
            <v>0.58527135350500004</v>
          </cell>
          <cell r="F19">
            <v>0.64854393226200002</v>
          </cell>
          <cell r="G19">
            <v>2.0984714138700001E-2</v>
          </cell>
          <cell r="H19">
            <v>5.0610192922800001E-2</v>
          </cell>
        </row>
        <row r="20">
          <cell r="C20">
            <v>2.0853576244699999E-5</v>
          </cell>
          <cell r="D20">
            <v>2.13749156508E-4</v>
          </cell>
          <cell r="E20">
            <v>4.43703202218E-2</v>
          </cell>
          <cell r="F20">
            <v>0.12127887527300001</v>
          </cell>
          <cell r="G20">
            <v>0.22008037437</v>
          </cell>
          <cell r="H20">
            <v>0.32226054818400002</v>
          </cell>
        </row>
        <row r="21">
          <cell r="C21">
            <v>6.9513167693699999E-3</v>
          </cell>
          <cell r="D21">
            <v>9.8277237084199998E-3</v>
          </cell>
          <cell r="E21">
            <v>1.45595578121E-3</v>
          </cell>
          <cell r="F21">
            <v>1.49235467574E-2</v>
          </cell>
          <cell r="G21">
            <v>0.81090904813300002</v>
          </cell>
          <cell r="H21">
            <v>0.89857489117400002</v>
          </cell>
        </row>
        <row r="22">
          <cell r="C22">
            <v>1.4818148416000001E-4</v>
          </cell>
          <cell r="D22">
            <v>5.5231280459500001E-4</v>
          </cell>
          <cell r="E22">
            <v>0.46825574673800002</v>
          </cell>
          <cell r="F22">
            <v>0.53329126711800001</v>
          </cell>
          <cell r="G22">
            <v>9.4873973537699995E-4</v>
          </cell>
          <cell r="H22">
            <v>6.4830548584099996E-3</v>
          </cell>
        </row>
        <row r="23">
          <cell r="C23">
            <v>8.4999061311199997E-2</v>
          </cell>
          <cell r="D23">
            <v>0.108905047305</v>
          </cell>
          <cell r="E23">
            <v>0.248013374935</v>
          </cell>
          <cell r="F23">
            <v>0.317767136635</v>
          </cell>
          <cell r="G23">
            <v>6.0283498843599998E-3</v>
          </cell>
          <cell r="H23">
            <v>2.7462482806499999E-2</v>
          </cell>
        </row>
        <row r="24">
          <cell r="C24">
            <v>1.7000708552499999E-4</v>
          </cell>
          <cell r="D24">
            <v>5.80857542211E-4</v>
          </cell>
          <cell r="E24">
            <v>7.8218440944900006E-2</v>
          </cell>
          <cell r="F24">
            <v>0.16878716203899999</v>
          </cell>
          <cell r="G24">
            <v>0.122297485927</v>
          </cell>
          <cell r="H24">
            <v>0.192853727808</v>
          </cell>
        </row>
        <row r="25">
          <cell r="C25">
            <v>0.15209814061800001</v>
          </cell>
          <cell r="D25">
            <v>0.17322288237</v>
          </cell>
          <cell r="E25">
            <v>5.2086363351899999E-3</v>
          </cell>
          <cell r="F25">
            <v>2.6694261217800001E-2</v>
          </cell>
          <cell r="G25">
            <v>1.66939751298E-2</v>
          </cell>
          <cell r="H25">
            <v>4.8889498594300002E-2</v>
          </cell>
        </row>
        <row r="26">
          <cell r="C26">
            <v>3.1199770012000001E-3</v>
          </cell>
          <cell r="D26">
            <v>5.1167622819699998E-3</v>
          </cell>
          <cell r="E26">
            <v>0.95434314501100004</v>
          </cell>
          <cell r="F26">
            <v>0.95434314501100004</v>
          </cell>
          <cell r="G26">
            <v>7.2404743517999999E-3</v>
          </cell>
          <cell r="H26">
            <v>2.6987222583999999E-2</v>
          </cell>
        </row>
        <row r="27">
          <cell r="C27">
            <v>2.5497571359099999E-4</v>
          </cell>
          <cell r="D27">
            <v>6.9693361715E-4</v>
          </cell>
          <cell r="E27">
            <v>0.32707800520199998</v>
          </cell>
          <cell r="F27">
            <v>0.39441759450899999</v>
          </cell>
          <cell r="G27">
            <v>1.81054095123E-2</v>
          </cell>
          <cell r="H27">
            <v>4.9488119333700002E-2</v>
          </cell>
        </row>
        <row r="28">
          <cell r="C28">
            <v>2.1218155103900002E-3</v>
          </cell>
          <cell r="D28">
            <v>3.7823667793999999E-3</v>
          </cell>
          <cell r="E28">
            <v>0.139592949218</v>
          </cell>
          <cell r="F28">
            <v>0.228932436717</v>
          </cell>
          <cell r="G28">
            <v>9.4421964345100001E-2</v>
          </cell>
          <cell r="H28">
            <v>0.154852021526</v>
          </cell>
        </row>
        <row r="29">
          <cell r="C29">
            <v>4.5974364735799998E-4</v>
          </cell>
          <cell r="D29">
            <v>9.9207839692999991E-4</v>
          </cell>
          <cell r="E29">
            <v>0.31913785928499999</v>
          </cell>
          <cell r="F29">
            <v>0.39650461305099999</v>
          </cell>
          <cell r="G29">
            <v>5.2525651446200001E-4</v>
          </cell>
          <cell r="H29">
            <v>7.1785056976400004E-3</v>
          </cell>
        </row>
        <row r="30">
          <cell r="C30">
            <v>5.9157284897800002E-5</v>
          </cell>
          <cell r="D30">
            <v>2.6949429786800002E-4</v>
          </cell>
          <cell r="E30">
            <v>0.13091637775600001</v>
          </cell>
          <cell r="F30">
            <v>0.223648812</v>
          </cell>
          <cell r="G30">
            <v>2.40334744917E-4</v>
          </cell>
          <cell r="H30">
            <v>4.9268622708000002E-3</v>
          </cell>
        </row>
        <row r="31">
          <cell r="C31">
            <v>0.43031526585899998</v>
          </cell>
          <cell r="D31">
            <v>0.44107314750600002</v>
          </cell>
          <cell r="E31">
            <v>0.42314997798499998</v>
          </cell>
          <cell r="F31">
            <v>0.49568997421099997</v>
          </cell>
          <cell r="G31">
            <v>0.93663979148700005</v>
          </cell>
          <cell r="H31">
            <v>0.98467260130699996</v>
          </cell>
        </row>
        <row r="32">
          <cell r="C32">
            <v>2.12305933878E-4</v>
          </cell>
          <cell r="D32">
            <v>6.2175309207200004E-4</v>
          </cell>
          <cell r="E32">
            <v>0.14664591904300001</v>
          </cell>
          <cell r="F32">
            <v>0.231249333876</v>
          </cell>
          <cell r="G32">
            <v>6.8503240010800007E-2</v>
          </cell>
          <cell r="H32">
            <v>0.117026368352</v>
          </cell>
        </row>
        <row r="33">
          <cell r="C33">
            <v>2.7490379974600002E-5</v>
          </cell>
          <cell r="D33">
            <v>2.2542111579199999E-4</v>
          </cell>
          <cell r="E33">
            <v>3.9386011157000002E-2</v>
          </cell>
          <cell r="F33">
            <v>0.11534474695999999</v>
          </cell>
          <cell r="G33">
            <v>0.38274385444999998</v>
          </cell>
          <cell r="H33">
            <v>0.52308326774799996</v>
          </cell>
        </row>
        <row r="34">
          <cell r="C34">
            <v>7.2568552783100002E-6</v>
          </cell>
          <cell r="D34">
            <v>2.9753106641099998E-4</v>
          </cell>
          <cell r="E34">
            <v>3.87878908173E-3</v>
          </cell>
          <cell r="F34">
            <v>2.27186217644E-2</v>
          </cell>
          <cell r="G34">
            <v>6.9264981455600004E-3</v>
          </cell>
          <cell r="H34">
            <v>2.8398642396800001E-2</v>
          </cell>
        </row>
        <row r="35">
          <cell r="C35">
            <v>4.0943732118600001E-2</v>
          </cell>
          <cell r="D35">
            <v>5.4151387640799999E-2</v>
          </cell>
          <cell r="E35">
            <v>8.5733234224199997E-2</v>
          </cell>
          <cell r="F35">
            <v>0.17575313015999999</v>
          </cell>
          <cell r="G35">
            <v>0.99936447455699995</v>
          </cell>
          <cell r="H35">
            <v>0.99936447455699995</v>
          </cell>
        </row>
        <row r="36">
          <cell r="C36">
            <v>5.8373430816799998E-5</v>
          </cell>
          <cell r="D36">
            <v>2.9916383293599998E-4</v>
          </cell>
          <cell r="E36">
            <v>7.7938378141599998E-2</v>
          </cell>
          <cell r="F36">
            <v>0.17752630576699999</v>
          </cell>
          <cell r="G36">
            <v>3.1565287813599997E-2</v>
          </cell>
          <cell r="H36">
            <v>7.1898711131000007E-2</v>
          </cell>
        </row>
        <row r="37">
          <cell r="C37">
            <v>1.27952846742E-4</v>
          </cell>
          <cell r="D37">
            <v>5.2460667164400002E-4</v>
          </cell>
          <cell r="E37">
            <v>4.8633221959899997E-2</v>
          </cell>
          <cell r="F37">
            <v>0.124622631272</v>
          </cell>
          <cell r="G37">
            <v>0.50945058103200003</v>
          </cell>
          <cell r="H37">
            <v>0.63295375219200001</v>
          </cell>
        </row>
        <row r="38">
          <cell r="C38">
            <v>0.39100221895600001</v>
          </cell>
          <cell r="D38">
            <v>0.41105361480000002</v>
          </cell>
          <cell r="E38">
            <v>0.73881753898500002</v>
          </cell>
          <cell r="F38">
            <v>0.79714523943100002</v>
          </cell>
          <cell r="G38">
            <v>0.39100221895600001</v>
          </cell>
          <cell r="H38">
            <v>0.50097159303700001</v>
          </cell>
        </row>
        <row r="39">
          <cell r="C39">
            <v>0.14262949730499999</v>
          </cell>
          <cell r="D39">
            <v>0.16708026827200001</v>
          </cell>
          <cell r="E39">
            <v>9.1811177033799998E-4</v>
          </cell>
          <cell r="F39">
            <v>1.2547527528000001E-2</v>
          </cell>
          <cell r="G39">
            <v>3.8736615961199997E-2</v>
          </cell>
          <cell r="H39">
            <v>8.3589539705599999E-2</v>
          </cell>
        </row>
        <row r="40">
          <cell r="C40">
            <v>0.78266906910199996</v>
          </cell>
          <cell r="D40">
            <v>0.78266906910199996</v>
          </cell>
          <cell r="E40">
            <v>0.14821316029100001</v>
          </cell>
          <cell r="F40">
            <v>0.22506442859</v>
          </cell>
          <cell r="G40">
            <v>0.17857820535400001</v>
          </cell>
          <cell r="H40">
            <v>0.27117431183399998</v>
          </cell>
        </row>
        <row r="41">
          <cell r="C41">
            <v>0.121347104522</v>
          </cell>
          <cell r="D41">
            <v>0.14633033192299999</v>
          </cell>
          <cell r="E41">
            <v>4.7134819970700002E-5</v>
          </cell>
          <cell r="F41">
            <v>1.9325276188E-3</v>
          </cell>
          <cell r="G41">
            <v>7.92026739126E-3</v>
          </cell>
          <cell r="H41">
            <v>2.70609135868E-2</v>
          </cell>
        </row>
        <row r="42">
          <cell r="C42">
            <v>0.198227303563</v>
          </cell>
          <cell r="D42">
            <v>0.21965728232599999</v>
          </cell>
          <cell r="E42">
            <v>1.7715477086499998E-2</v>
          </cell>
          <cell r="F42">
            <v>6.6030414595100007E-2</v>
          </cell>
          <cell r="G42">
            <v>4.5717429185700001E-2</v>
          </cell>
          <cell r="H42">
            <v>8.5200663482400005E-2</v>
          </cell>
        </row>
      </sheetData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Wt_vs_Healthy"/>
      <sheetName val="MUT_vs_Healthy"/>
      <sheetName val="WT_vs_MUT"/>
    </sheetNames>
    <sheetDataSet>
      <sheetData sheetId="0">
        <row r="2">
          <cell r="D2">
            <v>0.49449310332000002</v>
          </cell>
          <cell r="E2">
            <v>1.09160266383E-3</v>
          </cell>
          <cell r="F2">
            <v>0.50055811984800003</v>
          </cell>
          <cell r="G2">
            <v>6.0299380083999998E-3</v>
          </cell>
          <cell r="H2">
            <v>0.54511587482500001</v>
          </cell>
          <cell r="I2">
            <v>1.64859045415E-2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62"/>
  <sheetViews>
    <sheetView tabSelected="1" zoomScale="80" zoomScaleNormal="80" workbookViewId="0">
      <selection activeCell="D1" sqref="D1"/>
    </sheetView>
  </sheetViews>
  <sheetFormatPr baseColWidth="10" defaultColWidth="8.83203125" defaultRowHeight="14" x14ac:dyDescent="0.15"/>
  <cols>
    <col min="1" max="1" width="7.83203125" style="1" customWidth="1"/>
    <col min="2" max="2" width="46.1640625" style="1" customWidth="1"/>
    <col min="3" max="14" width="12.6640625" style="1" customWidth="1"/>
    <col min="15" max="15" width="58" style="1" customWidth="1"/>
    <col min="16" max="27" width="12.6640625" style="1" customWidth="1"/>
    <col min="28" max="16384" width="8.83203125" style="2"/>
  </cols>
  <sheetData>
    <row r="1" spans="1:27" x14ac:dyDescent="0.15">
      <c r="D1" s="1" t="s">
        <v>206</v>
      </c>
    </row>
    <row r="3" spans="1:27" ht="15" x14ac:dyDescent="0.15">
      <c r="A3" s="8" t="s">
        <v>5</v>
      </c>
      <c r="B3" s="8" t="s">
        <v>6</v>
      </c>
      <c r="C3" s="8" t="s">
        <v>201</v>
      </c>
      <c r="D3" s="8"/>
      <c r="E3" s="8" t="s">
        <v>203</v>
      </c>
      <c r="F3" s="8"/>
      <c r="G3" s="8" t="s">
        <v>0</v>
      </c>
      <c r="H3" s="8"/>
      <c r="I3" s="8" t="s">
        <v>202</v>
      </c>
      <c r="J3" s="8"/>
      <c r="K3" s="8" t="s">
        <v>204</v>
      </c>
      <c r="L3" s="8"/>
      <c r="M3" s="8" t="s">
        <v>205</v>
      </c>
      <c r="N3" s="8"/>
      <c r="O3" s="8" t="s">
        <v>7</v>
      </c>
      <c r="P3" s="8" t="s">
        <v>201</v>
      </c>
      <c r="Q3" s="8"/>
      <c r="R3" s="8" t="s">
        <v>203</v>
      </c>
      <c r="S3" s="8"/>
      <c r="T3" s="8" t="s">
        <v>0</v>
      </c>
      <c r="U3" s="8"/>
      <c r="V3" s="8" t="s">
        <v>202</v>
      </c>
      <c r="W3" s="8"/>
      <c r="X3" s="8" t="s">
        <v>204</v>
      </c>
      <c r="Y3" s="8"/>
      <c r="Z3" s="8" t="s">
        <v>205</v>
      </c>
      <c r="AA3" s="8"/>
    </row>
    <row r="4" spans="1:27" x14ac:dyDescent="0.15">
      <c r="A4" s="8"/>
      <c r="B4" s="8"/>
      <c r="C4" s="1" t="s">
        <v>1</v>
      </c>
      <c r="D4" s="1" t="s">
        <v>2</v>
      </c>
      <c r="E4" s="1" t="s">
        <v>1</v>
      </c>
      <c r="F4" s="1" t="s">
        <v>2</v>
      </c>
      <c r="G4" s="1" t="s">
        <v>1</v>
      </c>
      <c r="H4" s="1" t="s">
        <v>2</v>
      </c>
      <c r="I4" s="1" t="s">
        <v>3</v>
      </c>
      <c r="J4" s="1" t="s">
        <v>4</v>
      </c>
      <c r="K4" s="1" t="s">
        <v>3</v>
      </c>
      <c r="L4" s="1" t="s">
        <v>4</v>
      </c>
      <c r="M4" s="1" t="s">
        <v>3</v>
      </c>
      <c r="N4" s="1" t="s">
        <v>4</v>
      </c>
      <c r="O4" s="8"/>
      <c r="P4" s="1" t="s">
        <v>1</v>
      </c>
      <c r="Q4" s="1" t="s">
        <v>2</v>
      </c>
      <c r="R4" s="1" t="s">
        <v>1</v>
      </c>
      <c r="S4" s="1" t="s">
        <v>2</v>
      </c>
      <c r="T4" s="1" t="s">
        <v>1</v>
      </c>
      <c r="U4" s="1" t="s">
        <v>2</v>
      </c>
      <c r="V4" s="1" t="s">
        <v>3</v>
      </c>
      <c r="W4" s="1" t="s">
        <v>4</v>
      </c>
      <c r="X4" s="1" t="s">
        <v>3</v>
      </c>
      <c r="Y4" s="1" t="s">
        <v>4</v>
      </c>
      <c r="Z4" s="1" t="s">
        <v>3</v>
      </c>
      <c r="AA4" s="1" t="s">
        <v>4</v>
      </c>
    </row>
    <row r="5" spans="1:27" ht="15" customHeight="1" x14ac:dyDescent="0.15">
      <c r="A5" s="6" t="s">
        <v>8</v>
      </c>
      <c r="B5" s="1" t="s">
        <v>19</v>
      </c>
      <c r="C5" s="1">
        <v>0</v>
      </c>
      <c r="D5" s="1">
        <v>0</v>
      </c>
      <c r="E5" s="3">
        <v>2.1899999999999999E-7</v>
      </c>
      <c r="F5" s="3">
        <v>3.8000000000000001E-7</v>
      </c>
      <c r="G5" s="3">
        <v>3.72E-7</v>
      </c>
      <c r="H5" s="3">
        <v>6.44E-7</v>
      </c>
      <c r="I5" s="1">
        <f>[1]Wt_vs_Healthy!C2</f>
        <v>0.39100221895600001</v>
      </c>
      <c r="J5" s="1">
        <f>[1]Wt_vs_Healthy!D2</f>
        <v>0.42187081518899999</v>
      </c>
      <c r="K5" s="1">
        <f>[1]Wt_vs_Healthy!E2</f>
        <v>0.73881753898500002</v>
      </c>
      <c r="L5" s="1">
        <f>[1]Wt_vs_Healthy!F2</f>
        <v>0.77670561790799997</v>
      </c>
      <c r="M5" s="1">
        <f>[1]Wt_vs_Healthy!G2</f>
        <v>0.39100221895600001</v>
      </c>
      <c r="N5" s="1">
        <f>[1]Wt_vs_Healthy!H2</f>
        <v>0.51713196700599995</v>
      </c>
      <c r="O5" s="4"/>
      <c r="T5" s="3"/>
    </row>
    <row r="6" spans="1:27" x14ac:dyDescent="0.15">
      <c r="A6" s="6"/>
      <c r="B6" s="1" t="s">
        <v>12</v>
      </c>
      <c r="C6" s="1">
        <v>0.54732248699999997</v>
      </c>
      <c r="D6" s="1">
        <v>1.6381601999999999E-2</v>
      </c>
      <c r="E6" s="1">
        <v>0.51227247499999995</v>
      </c>
      <c r="F6" s="1">
        <v>7.1810420000000003E-3</v>
      </c>
      <c r="G6" s="1">
        <v>0.49833492899999998</v>
      </c>
      <c r="H6" s="1">
        <v>4.5323639999999997E-3</v>
      </c>
      <c r="I6" s="3">
        <f>[1]Wt_vs_Healthy!C3</f>
        <v>4.4918091882700002E-5</v>
      </c>
      <c r="J6" s="3">
        <f>[1]Wt_vs_Healthy!D3</f>
        <v>3.0694029453199998E-4</v>
      </c>
      <c r="K6" s="3">
        <f>[1]Wt_vs_Healthy!E3</f>
        <v>3.5617647949100002E-2</v>
      </c>
      <c r="L6" s="3">
        <f>[1]Wt_vs_Healthy!F3</f>
        <v>0.112332581993</v>
      </c>
      <c r="M6" s="3">
        <f>[1]Wt_vs_Healthy!G3</f>
        <v>8.3783381496300004E-4</v>
      </c>
      <c r="N6" s="3">
        <f>[1]Wt_vs_Healthy!H3</f>
        <v>8.5877966033699998E-3</v>
      </c>
      <c r="O6" s="1" t="s">
        <v>13</v>
      </c>
      <c r="P6" s="1">
        <f>[2]Summary!D2</f>
        <v>0.49449310332000002</v>
      </c>
      <c r="Q6" s="1">
        <f>[2]Summary!E2</f>
        <v>1.09160266383E-3</v>
      </c>
      <c r="R6" s="1">
        <f>[2]Summary!F2</f>
        <v>0.50055811984800003</v>
      </c>
      <c r="S6" s="1">
        <f>[2]Summary!G2</f>
        <v>6.0299380083999998E-3</v>
      </c>
      <c r="T6" s="1">
        <f>[2]Summary!H2</f>
        <v>0.54511587482500001</v>
      </c>
      <c r="U6" s="1">
        <f>[2]Summary!I2</f>
        <v>1.64859045415E-2</v>
      </c>
      <c r="V6" s="3">
        <v>7.6468037617800002E-5</v>
      </c>
      <c r="W6" s="1">
        <v>7.1661475253200001E-4</v>
      </c>
      <c r="X6" s="1">
        <v>0.179344453549</v>
      </c>
      <c r="Y6" s="1">
        <v>0.32321418002199997</v>
      </c>
      <c r="Z6" s="1">
        <v>1.0384564614999999E-4</v>
      </c>
      <c r="AA6" s="1">
        <v>3.0964883579399998E-3</v>
      </c>
    </row>
    <row r="7" spans="1:27" x14ac:dyDescent="0.15">
      <c r="A7" s="6"/>
      <c r="B7" s="5" t="s">
        <v>9</v>
      </c>
      <c r="C7" s="5">
        <v>1.6220473339999999</v>
      </c>
      <c r="D7" s="5">
        <v>0.355779499</v>
      </c>
      <c r="E7" s="5">
        <v>2.1400154100000002</v>
      </c>
      <c r="F7" s="5">
        <v>0.213216873</v>
      </c>
      <c r="G7" s="5">
        <v>3.0584984589999999</v>
      </c>
      <c r="H7" s="5">
        <v>0.19623481600000001</v>
      </c>
      <c r="I7" s="7">
        <f>[1]Wt_vs_Healthy!C4</f>
        <v>1.43133762496E-5</v>
      </c>
      <c r="J7" s="7">
        <f>[1]Wt_vs_Healthy!D4</f>
        <v>1.9561614207799999E-4</v>
      </c>
      <c r="K7" s="7">
        <f>[1]Wt_vs_Healthy!E4</f>
        <v>1.56357820444E-3</v>
      </c>
      <c r="L7" s="7">
        <f>[1]Wt_vs_Healthy!F4</f>
        <v>1.28213412764E-2</v>
      </c>
      <c r="M7" s="7">
        <f>[1]Wt_vs_Healthy!G4</f>
        <v>1.9446134592000001E-2</v>
      </c>
      <c r="N7" s="7">
        <f>[1]Wt_vs_Healthy!H4</f>
        <v>4.9830719891900001E-2</v>
      </c>
      <c r="O7" s="1" t="s">
        <v>14</v>
      </c>
      <c r="P7" s="1">
        <v>0.32421066443800001</v>
      </c>
      <c r="Q7" s="1">
        <v>8.8613581315300005E-2</v>
      </c>
      <c r="R7" s="1">
        <v>0.44543735460599998</v>
      </c>
      <c r="S7" s="1">
        <v>5.6549387938899999E-2</v>
      </c>
      <c r="T7" s="1">
        <v>0.63642036797900003</v>
      </c>
      <c r="U7" s="1">
        <v>4.4295678659500001E-2</v>
      </c>
      <c r="V7" s="3">
        <v>2.5862436096500001E-5</v>
      </c>
      <c r="W7" s="1">
        <v>4.9899288468500003E-4</v>
      </c>
      <c r="X7" s="1">
        <v>4.2322099410800002E-3</v>
      </c>
      <c r="Y7" s="1">
        <v>4.3380151896000002E-2</v>
      </c>
      <c r="Z7" s="1">
        <v>3.02821171282E-2</v>
      </c>
      <c r="AA7" s="1">
        <v>8.56252967073E-2</v>
      </c>
    </row>
    <row r="8" spans="1:27" x14ac:dyDescent="0.15">
      <c r="A8" s="6"/>
      <c r="B8" s="5"/>
      <c r="C8" s="5"/>
      <c r="D8" s="5"/>
      <c r="E8" s="5"/>
      <c r="F8" s="5"/>
      <c r="G8" s="5"/>
      <c r="H8" s="5"/>
      <c r="I8" s="7"/>
      <c r="J8" s="7"/>
      <c r="K8" s="7"/>
      <c r="L8" s="7"/>
      <c r="M8" s="7"/>
      <c r="N8" s="7"/>
      <c r="O8" s="1" t="s">
        <v>10</v>
      </c>
      <c r="P8" s="1">
        <v>0.63151198622100002</v>
      </c>
      <c r="Q8" s="1">
        <v>0.17517112121100001</v>
      </c>
      <c r="R8" s="1">
        <v>0.92771217715200005</v>
      </c>
      <c r="S8" s="1">
        <v>8.7117568602399997E-2</v>
      </c>
      <c r="T8" s="1">
        <v>1.3878442286699999</v>
      </c>
      <c r="U8" s="1">
        <v>8.0130216267799995E-2</v>
      </c>
      <c r="V8" s="3">
        <v>2.9737131215199999E-6</v>
      </c>
      <c r="W8" s="1">
        <v>1.3933970055100001E-4</v>
      </c>
      <c r="X8" s="1">
        <v>5.37881969577E-4</v>
      </c>
      <c r="Y8" s="1">
        <v>2.9404214336899999E-2</v>
      </c>
      <c r="Z8" s="1">
        <v>5.3291372397200002E-3</v>
      </c>
      <c r="AA8" s="1">
        <v>3.1213518118300001E-2</v>
      </c>
    </row>
    <row r="9" spans="1:27" x14ac:dyDescent="0.15">
      <c r="A9" s="6"/>
      <c r="B9" s="5"/>
      <c r="C9" s="5"/>
      <c r="D9" s="5"/>
      <c r="E9" s="5"/>
      <c r="F9" s="5"/>
      <c r="G9" s="5"/>
      <c r="H9" s="5"/>
      <c r="I9" s="7"/>
      <c r="J9" s="7"/>
      <c r="K9" s="7"/>
      <c r="L9" s="7"/>
      <c r="M9" s="7"/>
      <c r="N9" s="7"/>
      <c r="O9" s="1" t="s">
        <v>18</v>
      </c>
      <c r="P9" s="1">
        <v>0.33514443974500002</v>
      </c>
      <c r="Q9" s="1">
        <v>9.8814017500700006E-3</v>
      </c>
      <c r="R9" s="1">
        <v>0.32578073688199999</v>
      </c>
      <c r="S9" s="1">
        <v>1.7871554785999999E-2</v>
      </c>
      <c r="T9" s="1">
        <v>0.34317569138999998</v>
      </c>
      <c r="U9" s="1">
        <v>1.38129474582E-2</v>
      </c>
      <c r="V9" s="1">
        <v>0.40925745691600002</v>
      </c>
      <c r="W9" s="1">
        <v>0.51629402257199997</v>
      </c>
      <c r="X9" s="1">
        <v>0.23356031236200001</v>
      </c>
      <c r="Y9" s="1">
        <v>0.39899886695100001</v>
      </c>
      <c r="Z9" s="1">
        <v>0.44380772891300002</v>
      </c>
      <c r="AA9" s="1">
        <v>0.62745230639399996</v>
      </c>
    </row>
    <row r="10" spans="1:27" x14ac:dyDescent="0.15">
      <c r="A10" s="6"/>
      <c r="B10" s="5"/>
      <c r="C10" s="5"/>
      <c r="D10" s="5"/>
      <c r="E10" s="5"/>
      <c r="F10" s="5"/>
      <c r="G10" s="5"/>
      <c r="H10" s="5"/>
      <c r="I10" s="7"/>
      <c r="J10" s="7"/>
      <c r="K10" s="7"/>
      <c r="L10" s="7"/>
      <c r="M10" s="7"/>
      <c r="N10" s="7"/>
      <c r="O10" s="1" t="s">
        <v>11</v>
      </c>
      <c r="P10" s="1">
        <v>0.33118024347500002</v>
      </c>
      <c r="Q10" s="1">
        <v>8.7271984961299995E-2</v>
      </c>
      <c r="R10" s="1">
        <v>0.44108506832400002</v>
      </c>
      <c r="S10" s="1">
        <v>5.2489679758900003E-2</v>
      </c>
      <c r="T10" s="1">
        <v>0.69105804741999999</v>
      </c>
      <c r="U10" s="1">
        <v>5.8061697915499998E-2</v>
      </c>
      <c r="V10" s="3">
        <v>4.9517359871999998E-5</v>
      </c>
      <c r="W10" s="1">
        <v>5.60058415104E-4</v>
      </c>
      <c r="X10" s="1">
        <v>1.52050613838E-3</v>
      </c>
      <c r="Y10" s="1">
        <v>2.4936300669399999E-2</v>
      </c>
      <c r="Z10" s="1">
        <v>3.6706751330499998E-2</v>
      </c>
      <c r="AA10" s="1">
        <v>9.8687003577100002E-2</v>
      </c>
    </row>
    <row r="11" spans="1:27" x14ac:dyDescent="0.15">
      <c r="A11" s="6"/>
      <c r="B11" s="5" t="s">
        <v>15</v>
      </c>
      <c r="C11" s="5">
        <v>0.57210957100000004</v>
      </c>
      <c r="D11" s="5">
        <v>4.9497618E-2</v>
      </c>
      <c r="E11" s="5">
        <v>0.49349425699999999</v>
      </c>
      <c r="F11" s="5">
        <v>4.8283883E-2</v>
      </c>
      <c r="G11" s="5">
        <v>0.42472770100000001</v>
      </c>
      <c r="H11" s="5">
        <v>1.2087933E-2</v>
      </c>
      <c r="I11" s="7">
        <f>[1]Wt_vs_Healthy!C5</f>
        <v>5.0391739030199998E-5</v>
      </c>
      <c r="J11" s="7">
        <f>[1]Wt_vs_Healthy!D5</f>
        <v>2.9515161431999999E-4</v>
      </c>
      <c r="K11" s="7">
        <f>[1]Wt_vs_Healthy!E5</f>
        <v>8.6895823922699997E-2</v>
      </c>
      <c r="L11" s="7">
        <f>[1]Wt_vs_Healthy!F5</f>
        <v>0.16965375146799999</v>
      </c>
      <c r="M11" s="7">
        <f>[1]Wt_vs_Healthy!G5</f>
        <v>5.9127205558800001E-2</v>
      </c>
      <c r="N11" s="7">
        <f>[1]Wt_vs_Healthy!H5</f>
        <v>0.10540067077900001</v>
      </c>
      <c r="O11" s="1" t="s">
        <v>17</v>
      </c>
      <c r="P11" s="1">
        <v>0.32718949787000001</v>
      </c>
      <c r="Q11" s="1">
        <v>3.3518057083199999E-2</v>
      </c>
      <c r="R11" s="1">
        <v>0.29585271649299999</v>
      </c>
      <c r="S11" s="1">
        <v>3.5239818156800003E-2</v>
      </c>
      <c r="T11" s="1">
        <v>0.23744024276</v>
      </c>
      <c r="U11" s="1">
        <v>1.0692620757000001E-2</v>
      </c>
      <c r="V11" s="1">
        <v>1.03773967485E-4</v>
      </c>
      <c r="W11" s="1">
        <v>7.9157817058099998E-4</v>
      </c>
      <c r="X11" s="1">
        <v>5.8824893476500002E-2</v>
      </c>
      <c r="Y11" s="1">
        <v>0.19489459656899999</v>
      </c>
      <c r="Z11" s="1">
        <v>0.24369997984899999</v>
      </c>
      <c r="AA11" s="1">
        <v>0.42292906555699999</v>
      </c>
    </row>
    <row r="12" spans="1:27" x14ac:dyDescent="0.15">
      <c r="A12" s="6"/>
      <c r="B12" s="5"/>
      <c r="C12" s="5"/>
      <c r="D12" s="5"/>
      <c r="E12" s="5"/>
      <c r="F12" s="5"/>
      <c r="G12" s="5"/>
      <c r="H12" s="5"/>
      <c r="I12" s="7"/>
      <c r="J12" s="7"/>
      <c r="K12" s="7"/>
      <c r="L12" s="7"/>
      <c r="M12" s="7"/>
      <c r="N12" s="7"/>
      <c r="O12" s="1" t="s">
        <v>16</v>
      </c>
      <c r="P12" s="1">
        <v>0.24492007291000001</v>
      </c>
      <c r="Q12" s="1">
        <v>2.1830801059299999E-2</v>
      </c>
      <c r="R12" s="1">
        <v>0.19764146791500001</v>
      </c>
      <c r="S12" s="1">
        <v>1.44009793307E-2</v>
      </c>
      <c r="T12" s="1">
        <v>0.187287257343</v>
      </c>
      <c r="U12" s="1">
        <v>1.5242017024699999E-3</v>
      </c>
      <c r="V12" s="1">
        <v>2.0046938829099999E-4</v>
      </c>
      <c r="W12" s="1">
        <v>1.0958993226600001E-3</v>
      </c>
      <c r="X12" s="1">
        <v>0.30189332720599998</v>
      </c>
      <c r="Y12" s="1">
        <v>0.48302932352900002</v>
      </c>
      <c r="Z12" s="1">
        <v>3.43853749374E-3</v>
      </c>
      <c r="AA12" s="1">
        <v>2.6228844138300001E-2</v>
      </c>
    </row>
    <row r="13" spans="1:27" ht="15" customHeight="1" x14ac:dyDescent="0.15">
      <c r="A13" s="6" t="s">
        <v>20</v>
      </c>
      <c r="B13" s="5" t="s">
        <v>21</v>
      </c>
      <c r="C13" s="5">
        <v>9.8645940910000007</v>
      </c>
      <c r="D13" s="5">
        <v>1.366202795</v>
      </c>
      <c r="E13" s="5">
        <v>11.855672909999999</v>
      </c>
      <c r="F13" s="5">
        <v>1.047620819</v>
      </c>
      <c r="G13" s="5">
        <v>12.99845032</v>
      </c>
      <c r="H13" s="5">
        <v>0.41472294300000001</v>
      </c>
      <c r="I13" s="5">
        <f>[1]Wt_vs_Healthy!C6</f>
        <v>3.3253843910400002E-4</v>
      </c>
      <c r="J13" s="5">
        <f>[1]Wt_vs_Healthy!D6</f>
        <v>8.5212975020299995E-4</v>
      </c>
      <c r="K13" s="5">
        <f>[1]Wt_vs_Healthy!E6</f>
        <v>0.155305587247</v>
      </c>
      <c r="L13" s="5">
        <f>[1]Wt_vs_Healthy!F6</f>
        <v>0.227411752754</v>
      </c>
      <c r="M13" s="5">
        <f>[1]Wt_vs_Healthy!G6</f>
        <v>3.9420829245800003E-2</v>
      </c>
      <c r="N13" s="5">
        <f>[1]Wt_vs_Healthy!H6</f>
        <v>8.0812699953900002E-2</v>
      </c>
      <c r="O13" s="1" t="s">
        <v>26</v>
      </c>
      <c r="P13" s="1">
        <v>2.4462202152899999</v>
      </c>
      <c r="Q13" s="1">
        <v>0.39691732970999999</v>
      </c>
      <c r="R13" s="1">
        <v>3.0278512863599998</v>
      </c>
      <c r="S13" s="1">
        <v>0.30808861624700001</v>
      </c>
      <c r="T13" s="1">
        <v>3.3512911025599998</v>
      </c>
      <c r="U13" s="1">
        <v>0.11162461995300001</v>
      </c>
      <c r="V13" s="1">
        <v>3.45835023217E-4</v>
      </c>
      <c r="W13" s="1">
        <v>1.6439693857299999E-3</v>
      </c>
      <c r="X13" s="1">
        <v>0.166780147362</v>
      </c>
      <c r="Y13" s="1">
        <v>0.31081754735700001</v>
      </c>
      <c r="Z13" s="1">
        <v>4.0020723017799999E-2</v>
      </c>
      <c r="AA13" s="1">
        <v>0.103360607479</v>
      </c>
    </row>
    <row r="14" spans="1:27" x14ac:dyDescent="0.15">
      <c r="A14" s="6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1" t="s">
        <v>29</v>
      </c>
      <c r="P14" s="1">
        <v>0.58303178151199997</v>
      </c>
      <c r="Q14" s="1">
        <v>4.4463188809399999E-2</v>
      </c>
      <c r="R14" s="1">
        <v>0.58440825594800005</v>
      </c>
      <c r="S14" s="1">
        <v>3.4839886341399999E-2</v>
      </c>
      <c r="T14" s="1">
        <v>0.53732712481400002</v>
      </c>
      <c r="U14" s="1">
        <v>3.6029169436999998E-2</v>
      </c>
      <c r="V14" s="1">
        <v>0.13161801611900001</v>
      </c>
      <c r="W14" s="1">
        <v>0.21266359254700001</v>
      </c>
      <c r="X14" s="1">
        <v>0.154903378954</v>
      </c>
      <c r="Y14" s="1">
        <v>0.29887240174700003</v>
      </c>
      <c r="Z14" s="1">
        <v>0.95955472510399997</v>
      </c>
      <c r="AA14" s="1">
        <v>1.1486640504900001</v>
      </c>
    </row>
    <row r="15" spans="1:27" x14ac:dyDescent="0.15">
      <c r="A15" s="6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1" t="s">
        <v>30</v>
      </c>
      <c r="P15" s="1">
        <v>0.22551669245600001</v>
      </c>
      <c r="Q15" s="1">
        <v>0.110123807435</v>
      </c>
      <c r="R15" s="1">
        <v>0.30513511972700003</v>
      </c>
      <c r="S15" s="1">
        <v>7.0332451810100005E-2</v>
      </c>
      <c r="T15" s="1">
        <v>0.28200650423099999</v>
      </c>
      <c r="U15" s="1">
        <v>6.0861028199399999E-3</v>
      </c>
      <c r="V15" s="1">
        <v>0.21774984628399999</v>
      </c>
      <c r="W15" s="1">
        <v>0.31743088702700001</v>
      </c>
      <c r="X15" s="1">
        <v>0.60954992869500002</v>
      </c>
      <c r="Y15" s="1">
        <v>0.80294127153499995</v>
      </c>
      <c r="Z15" s="1">
        <v>0.20576526490899999</v>
      </c>
      <c r="AA15" s="1">
        <v>0.37916296005799999</v>
      </c>
    </row>
    <row r="16" spans="1:27" x14ac:dyDescent="0.15">
      <c r="A16" s="6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1" t="s">
        <v>22</v>
      </c>
      <c r="P16" s="1">
        <v>0.97066420650100005</v>
      </c>
      <c r="Q16" s="1">
        <v>4.0187922027900003E-2</v>
      </c>
      <c r="R16" s="1">
        <v>1.09632592862</v>
      </c>
      <c r="S16" s="1">
        <v>1.7611486518599999E-2</v>
      </c>
      <c r="T16" s="1">
        <v>1.2046958887300001</v>
      </c>
      <c r="U16" s="1">
        <v>2.0493605734000001E-2</v>
      </c>
      <c r="V16" s="3">
        <v>3.3864285620100002E-7</v>
      </c>
      <c r="W16" s="3">
        <v>3.7024952278000002E-5</v>
      </c>
      <c r="X16" s="1">
        <v>4.8636424769299999E-4</v>
      </c>
      <c r="Y16" s="1">
        <v>3.1905494648700003E-2</v>
      </c>
      <c r="Z16" s="3">
        <v>4.3347534571499998E-5</v>
      </c>
      <c r="AA16" s="1">
        <v>2.8435982678899998E-3</v>
      </c>
    </row>
    <row r="17" spans="1:27" x14ac:dyDescent="0.15">
      <c r="A17" s="6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1" t="s">
        <v>27</v>
      </c>
      <c r="P17" s="1">
        <v>5.6391611947999998</v>
      </c>
      <c r="Q17" s="1">
        <v>0.89560318916899995</v>
      </c>
      <c r="R17" s="1">
        <v>6.8419523194299998</v>
      </c>
      <c r="S17" s="1">
        <v>0.69850532530700005</v>
      </c>
      <c r="T17" s="1">
        <v>7.6231297035600001</v>
      </c>
      <c r="U17" s="1">
        <v>0.36495523394399998</v>
      </c>
      <c r="V17" s="1">
        <v>5.6034772397600002E-4</v>
      </c>
      <c r="W17" s="1">
        <v>2.4183428087399999E-3</v>
      </c>
      <c r="X17" s="1">
        <v>0.15279224351000001</v>
      </c>
      <c r="Y17" s="1">
        <v>0.29654352586600002</v>
      </c>
      <c r="Z17" s="1">
        <v>5.5313626078799999E-2</v>
      </c>
      <c r="AA17" s="1">
        <v>0.13340345113099999</v>
      </c>
    </row>
    <row r="18" spans="1:27" ht="55.5" customHeight="1" x14ac:dyDescent="0.15">
      <c r="A18" s="6"/>
      <c r="B18" s="1" t="s">
        <v>23</v>
      </c>
      <c r="C18" s="1">
        <v>1.3966809929999999</v>
      </c>
      <c r="D18" s="1">
        <v>9.7123725999999994E-2</v>
      </c>
      <c r="E18" s="1">
        <v>1.653798272</v>
      </c>
      <c r="F18" s="1">
        <v>3.9707646999999999E-2</v>
      </c>
      <c r="G18" s="1">
        <v>1.8021315360000001</v>
      </c>
      <c r="H18" s="1">
        <v>8.6161620000000001E-3</v>
      </c>
      <c r="I18" s="3">
        <f>[1]Wt_vs_Healthy!C7</f>
        <v>9.0589839557699999E-6</v>
      </c>
      <c r="J18" s="3">
        <f>[1]Wt_vs_Healthy!D7</f>
        <v>1.85709171093E-4</v>
      </c>
      <c r="K18" s="3">
        <f>[1]Wt_vs_Healthy!E7</f>
        <v>6.08062045493E-3</v>
      </c>
      <c r="L18" s="3">
        <f>[1]Wt_vs_Healthy!F7</f>
        <v>2.7700604294700001E-2</v>
      </c>
      <c r="M18" s="3">
        <f>[1]Wt_vs_Healthy!G7</f>
        <v>1.4402776943799999E-4</v>
      </c>
      <c r="N18" s="3">
        <f>[1]Wt_vs_Healthy!H7</f>
        <v>5.9051385469400001E-3</v>
      </c>
      <c r="O18" s="1" t="s">
        <v>24</v>
      </c>
      <c r="P18" s="1">
        <v>1.2284697261299999</v>
      </c>
      <c r="Q18" s="1">
        <v>0.11163450341300001</v>
      </c>
      <c r="R18" s="1">
        <v>1.50180591714</v>
      </c>
      <c r="S18" s="1">
        <v>5.1516737265000001E-2</v>
      </c>
      <c r="T18" s="1">
        <v>1.66282520903</v>
      </c>
      <c r="U18" s="1">
        <v>5.8373395104100003E-3</v>
      </c>
      <c r="V18" s="3">
        <v>1.6538297567000002E-5</v>
      </c>
      <c r="W18" s="1">
        <v>4.52046800164E-4</v>
      </c>
      <c r="X18" s="1">
        <v>1.17849079467E-2</v>
      </c>
      <c r="Y18" s="1">
        <v>7.7308996130500005E-2</v>
      </c>
      <c r="Z18" s="1">
        <v>3.55858966167E-4</v>
      </c>
      <c r="AA18" s="1">
        <v>5.8360870451399996E-3</v>
      </c>
    </row>
    <row r="19" spans="1:27" ht="55.5" customHeight="1" x14ac:dyDescent="0.15">
      <c r="A19" s="6"/>
      <c r="B19" s="1" t="s">
        <v>25</v>
      </c>
      <c r="C19" s="1">
        <v>0.20392380299999999</v>
      </c>
      <c r="D19" s="1">
        <v>1.2236456E-2</v>
      </c>
      <c r="E19" s="1">
        <v>0.20539038900000001</v>
      </c>
      <c r="F19" s="1">
        <v>1.1863739E-2</v>
      </c>
      <c r="G19" s="1">
        <v>0.17376778200000001</v>
      </c>
      <c r="H19" s="1">
        <v>5.9094810000000003E-3</v>
      </c>
      <c r="I19" s="1">
        <f>[1]Wt_vs_Healthy!C8</f>
        <v>3.9136479973900002E-4</v>
      </c>
      <c r="J19" s="1">
        <f>[1]Wt_vs_Healthy!D8</f>
        <v>9.4387981113599995E-4</v>
      </c>
      <c r="K19" s="1">
        <f>[1]Wt_vs_Healthy!E8</f>
        <v>1.18554870273E-2</v>
      </c>
      <c r="L19" s="1">
        <f>[1]Wt_vs_Healthy!F8</f>
        <v>4.8607496812099998E-2</v>
      </c>
      <c r="M19" s="1">
        <f>[1]Wt_vs_Healthy!G8</f>
        <v>0.86514965375300001</v>
      </c>
      <c r="N19" s="1">
        <f>[1]Wt_vs_Healthy!H8</f>
        <v>0.93345094220699998</v>
      </c>
      <c r="O19" s="1" t="s">
        <v>28</v>
      </c>
      <c r="P19" s="1">
        <v>0.127950265083</v>
      </c>
      <c r="Q19" s="1">
        <v>1.0426612036499999E-2</v>
      </c>
      <c r="R19" s="1">
        <v>0.13377144546200001</v>
      </c>
      <c r="S19" s="1">
        <v>2.3171248770899999E-3</v>
      </c>
      <c r="T19" s="1">
        <v>0.118724956901</v>
      </c>
      <c r="U19" s="1">
        <v>6.9373551975599997E-4</v>
      </c>
      <c r="V19" s="1">
        <v>5.1976824663999999E-2</v>
      </c>
      <c r="W19" s="1">
        <v>9.2153505350299994E-2</v>
      </c>
      <c r="X19" s="1">
        <v>7.9275933389900001E-4</v>
      </c>
      <c r="Y19" s="1">
        <v>2.6002506151900001E-2</v>
      </c>
      <c r="Z19" s="1">
        <v>0.197531758537</v>
      </c>
      <c r="AA19" s="1">
        <v>0.36812736818300001</v>
      </c>
    </row>
    <row r="20" spans="1:27" ht="15" customHeight="1" x14ac:dyDescent="0.15">
      <c r="A20" s="6" t="s">
        <v>31</v>
      </c>
      <c r="B20" s="5" t="s">
        <v>36</v>
      </c>
      <c r="C20" s="5">
        <v>2.6024174859999998</v>
      </c>
      <c r="D20" s="5">
        <v>0.118125982</v>
      </c>
      <c r="E20" s="5">
        <v>2.4368355479999999</v>
      </c>
      <c r="F20" s="5">
        <v>8.7580529000000004E-2</v>
      </c>
      <c r="G20" s="5">
        <v>2.2944353770000001</v>
      </c>
      <c r="H20" s="5">
        <v>5.3711865999999997E-2</v>
      </c>
      <c r="I20" s="5">
        <f>[1]Wt_vs_Healthy!C9</f>
        <v>2.1033819458E-4</v>
      </c>
      <c r="J20" s="5">
        <f>[1]Wt_vs_Healthy!D9</f>
        <v>6.6337430598200004E-4</v>
      </c>
      <c r="K20" s="5">
        <f>[1]Wt_vs_Healthy!E9</f>
        <v>6.1801176973300002E-2</v>
      </c>
      <c r="L20" s="5">
        <f>[1]Wt_vs_Healthy!F9</f>
        <v>0.149049897406</v>
      </c>
      <c r="M20" s="5">
        <f>[1]Wt_vs_Healthy!G9</f>
        <v>4.14194619874E-2</v>
      </c>
      <c r="N20" s="5">
        <f>[1]Wt_vs_Healthy!H9</f>
        <v>8.0866568642099998E-2</v>
      </c>
      <c r="O20" s="1" t="s">
        <v>44</v>
      </c>
      <c r="P20" s="1">
        <v>1.12207261451</v>
      </c>
      <c r="Q20" s="1">
        <v>6.1797325939000003E-2</v>
      </c>
      <c r="R20" s="1">
        <v>1.03046921905</v>
      </c>
      <c r="S20" s="1">
        <v>4.41185745989E-2</v>
      </c>
      <c r="T20" s="1">
        <v>0.96998760608500001</v>
      </c>
      <c r="U20" s="1">
        <v>1.8747570492500001E-2</v>
      </c>
      <c r="V20" s="1">
        <v>1.9722876756799999E-4</v>
      </c>
      <c r="W20" s="1">
        <v>1.0964582332600001E-3</v>
      </c>
      <c r="X20" s="1">
        <v>9.33548099311E-2</v>
      </c>
      <c r="Y20" s="1">
        <v>0.22681761227700001</v>
      </c>
      <c r="Z20" s="1">
        <v>2.98748190564E-2</v>
      </c>
      <c r="AA20" s="1">
        <v>8.5208179569700004E-2</v>
      </c>
    </row>
    <row r="21" spans="1:27" x14ac:dyDescent="0.15">
      <c r="A21" s="6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1" t="s">
        <v>43</v>
      </c>
      <c r="P21" s="1">
        <v>0.65836389573800003</v>
      </c>
      <c r="Q21" s="1">
        <v>4.2655956095400002E-2</v>
      </c>
      <c r="R21" s="1">
        <v>0.57599144274799996</v>
      </c>
      <c r="S21" s="1">
        <v>1.50191908296E-2</v>
      </c>
      <c r="T21" s="1">
        <v>0.57376837201599995</v>
      </c>
      <c r="U21" s="1">
        <v>4.2852847235200003E-3</v>
      </c>
      <c r="V21" s="1">
        <v>1.10436901272E-3</v>
      </c>
      <c r="W21" s="1">
        <v>4.1162845019400004E-3</v>
      </c>
      <c r="X21" s="1">
        <v>0.81909530592199997</v>
      </c>
      <c r="Y21" s="1">
        <v>0.980522847965</v>
      </c>
      <c r="Z21" s="1">
        <v>1.22334482913E-3</v>
      </c>
      <c r="AA21" s="1">
        <v>1.2539284498599999E-2</v>
      </c>
    </row>
    <row r="22" spans="1:27" x14ac:dyDescent="0.15">
      <c r="A22" s="6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1" t="s">
        <v>38</v>
      </c>
      <c r="P22" s="1">
        <v>0.51594597820999999</v>
      </c>
      <c r="Q22" s="1">
        <v>2.2234070502600001E-2</v>
      </c>
      <c r="R22" s="1">
        <v>0.484660280045</v>
      </c>
      <c r="S22" s="1">
        <v>1.8520368932899999E-2</v>
      </c>
      <c r="T22" s="1">
        <v>0.44674661232700003</v>
      </c>
      <c r="U22" s="1">
        <v>1.26822757855E-2</v>
      </c>
      <c r="V22" s="1">
        <v>1.4077397332699999E-4</v>
      </c>
      <c r="W22" s="1">
        <v>9.4232373982100005E-4</v>
      </c>
      <c r="X22" s="1">
        <v>3.0552378080300001E-2</v>
      </c>
      <c r="Y22" s="1">
        <v>0.133615733471</v>
      </c>
      <c r="Z22" s="1">
        <v>5.6320118054200001E-2</v>
      </c>
      <c r="AA22" s="1">
        <v>0.13483940672799999</v>
      </c>
    </row>
    <row r="23" spans="1:27" x14ac:dyDescent="0.15">
      <c r="A23" s="6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1" t="s">
        <v>42</v>
      </c>
      <c r="P23" s="1">
        <v>0.16465458818699999</v>
      </c>
      <c r="Q23" s="1">
        <v>1.8636714297799999E-2</v>
      </c>
      <c r="R23" s="1">
        <v>0.211832959382</v>
      </c>
      <c r="S23" s="1">
        <v>7.6999933268999997E-3</v>
      </c>
      <c r="T23" s="1">
        <v>0.19302544624599999</v>
      </c>
      <c r="U23" s="1">
        <v>1.1585073368600001E-2</v>
      </c>
      <c r="V23" s="1">
        <v>1.75442353659E-2</v>
      </c>
      <c r="W23" s="1">
        <v>3.6652924840800002E-2</v>
      </c>
      <c r="X23" s="1">
        <v>6.4084524181799996E-2</v>
      </c>
      <c r="Y23" s="1">
        <v>0.20018784696799999</v>
      </c>
      <c r="Z23" s="1">
        <v>2.0924596519900001E-4</v>
      </c>
      <c r="AA23" s="1">
        <v>4.0372162697300002E-3</v>
      </c>
    </row>
    <row r="24" spans="1:27" x14ac:dyDescent="0.15">
      <c r="A24" s="6"/>
      <c r="B24" s="5" t="s">
        <v>32</v>
      </c>
      <c r="C24" s="5">
        <v>9.3170544599999996</v>
      </c>
      <c r="D24" s="5">
        <v>0.34730724099999999</v>
      </c>
      <c r="E24" s="5">
        <v>8.6306980719999995</v>
      </c>
      <c r="F24" s="5">
        <v>0.102790256</v>
      </c>
      <c r="G24" s="5">
        <v>8.5205968559999992</v>
      </c>
      <c r="H24" s="5">
        <v>1.1324954E-2</v>
      </c>
      <c r="I24" s="5">
        <f>[1]Wt_vs_Healthy!C10</f>
        <v>5.0130223840499997E-4</v>
      </c>
      <c r="J24" s="5">
        <f>[1]Wt_vs_Healthy!D10</f>
        <v>1.02766958873E-3</v>
      </c>
      <c r="K24" s="5">
        <f>[1]Wt_vs_Healthy!E10</f>
        <v>0.160192389839</v>
      </c>
      <c r="L24" s="5">
        <f>[1]Wt_vs_Healthy!F10</f>
        <v>0.22647889597900001</v>
      </c>
      <c r="M24" s="5">
        <f>[1]Wt_vs_Healthy!G10</f>
        <v>9.4781707003899999E-4</v>
      </c>
      <c r="N24" s="5">
        <f>[1]Wt_vs_Healthy!H10</f>
        <v>7.7720999743199999E-3</v>
      </c>
      <c r="O24" s="1" t="s">
        <v>45</v>
      </c>
      <c r="P24" s="1">
        <v>0.43579940339700002</v>
      </c>
      <c r="Q24" s="1">
        <v>1.0310260967100001E-2</v>
      </c>
      <c r="R24" s="1">
        <v>0.43349430579800002</v>
      </c>
      <c r="S24" s="1">
        <v>9.5654450637599996E-3</v>
      </c>
      <c r="T24" s="1">
        <v>0.40917405845999999</v>
      </c>
      <c r="U24" s="1">
        <v>4.2924734237000002E-3</v>
      </c>
      <c r="V24" s="1">
        <v>1.8181202872600001E-4</v>
      </c>
      <c r="W24" s="1">
        <v>1.0648990254E-3</v>
      </c>
      <c r="X24" s="1">
        <v>1.4693604107800001E-2</v>
      </c>
      <c r="Y24" s="1">
        <v>8.6062538345600001E-2</v>
      </c>
      <c r="Z24" s="1">
        <v>0.74454388246299996</v>
      </c>
      <c r="AA24" s="1">
        <v>0.95394684940499996</v>
      </c>
    </row>
    <row r="25" spans="1:27" x14ac:dyDescent="0.15">
      <c r="A25" s="6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1" t="s">
        <v>41</v>
      </c>
      <c r="P25" s="1">
        <v>1.58488066222</v>
      </c>
      <c r="Q25" s="1">
        <v>4.8365113430299998E-2</v>
      </c>
      <c r="R25" s="1">
        <v>1.4738789209400001</v>
      </c>
      <c r="S25" s="1">
        <v>1.8374302702900001E-2</v>
      </c>
      <c r="T25" s="1">
        <v>1.50316299392</v>
      </c>
      <c r="U25" s="1">
        <v>1.59826954055E-2</v>
      </c>
      <c r="V25" s="1">
        <v>2.7889060929400002E-3</v>
      </c>
      <c r="W25" s="1">
        <v>8.2410918782400006E-3</v>
      </c>
      <c r="X25" s="1">
        <v>8.33119149418E-2</v>
      </c>
      <c r="Y25" s="1">
        <v>0.218610464807</v>
      </c>
      <c r="Z25" s="1">
        <v>3.8603229512599999E-4</v>
      </c>
      <c r="AA25" s="1">
        <v>6.0294568000699997E-3</v>
      </c>
    </row>
    <row r="26" spans="1:27" x14ac:dyDescent="0.15">
      <c r="A26" s="6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1" t="s">
        <v>46</v>
      </c>
      <c r="P26" s="1">
        <v>2.9097073503200002</v>
      </c>
      <c r="Q26" s="1">
        <v>0.11292514306199999</v>
      </c>
      <c r="R26" s="1">
        <v>2.7332245050799999</v>
      </c>
      <c r="S26" s="1">
        <v>2.9935954814999999E-2</v>
      </c>
      <c r="T26" s="1">
        <v>2.6889334357400001</v>
      </c>
      <c r="U26" s="1">
        <v>8.4522118835600006E-3</v>
      </c>
      <c r="V26" s="1">
        <v>1.23873673153E-3</v>
      </c>
      <c r="W26" s="1">
        <v>4.4648972301299999E-3</v>
      </c>
      <c r="X26" s="1">
        <v>7.8766433071700004E-2</v>
      </c>
      <c r="Y26" s="1">
        <v>0.210043821524</v>
      </c>
      <c r="Z26" s="1">
        <v>4.0756118087699996E-3</v>
      </c>
      <c r="AA26" s="1">
        <v>2.8442567516500001E-2</v>
      </c>
    </row>
    <row r="27" spans="1:27" x14ac:dyDescent="0.15">
      <c r="A27" s="6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1" t="s">
        <v>35</v>
      </c>
      <c r="P27" s="1">
        <v>0.73390359811000005</v>
      </c>
      <c r="Q27" s="1">
        <v>2.8915341926099999E-2</v>
      </c>
      <c r="R27" s="1">
        <v>0.658727617273</v>
      </c>
      <c r="S27" s="1">
        <v>9.5982767084799997E-3</v>
      </c>
      <c r="T27" s="1">
        <v>0.64340770477200004</v>
      </c>
      <c r="U27" s="1">
        <v>1.7705789456100001E-3</v>
      </c>
      <c r="V27" s="3">
        <v>6.82995000331E-5</v>
      </c>
      <c r="W27" s="1">
        <v>7.0006987533899996E-4</v>
      </c>
      <c r="X27" s="1">
        <v>6.7576354530999999E-2</v>
      </c>
      <c r="Y27" s="1">
        <v>0.197902181127</v>
      </c>
      <c r="Z27" s="1">
        <v>1.32143507587E-4</v>
      </c>
      <c r="AA27" s="1">
        <v>3.33408234527E-3</v>
      </c>
    </row>
    <row r="28" spans="1:27" x14ac:dyDescent="0.15">
      <c r="A28" s="6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1" t="s">
        <v>34</v>
      </c>
      <c r="P28" s="1">
        <v>1.3518924034299999</v>
      </c>
      <c r="Q28" s="1">
        <v>4.3043949477900002E-2</v>
      </c>
      <c r="R28" s="1">
        <v>1.2318061465100001</v>
      </c>
      <c r="S28" s="1">
        <v>1.7832207780400001E-2</v>
      </c>
      <c r="T28" s="1">
        <v>1.1997817155399999</v>
      </c>
      <c r="U28" s="1">
        <v>3.6990243335399998E-3</v>
      </c>
      <c r="V28" s="3">
        <v>2.84981885344E-5</v>
      </c>
      <c r="W28" s="1">
        <v>4.91968728384E-4</v>
      </c>
      <c r="X28" s="1">
        <v>4.9955904267299997E-2</v>
      </c>
      <c r="Y28" s="1">
        <v>0.174314219145</v>
      </c>
      <c r="Z28" s="3">
        <v>9.7034501749900003E-5</v>
      </c>
      <c r="AA28" s="1">
        <v>3.1827316574000002E-3</v>
      </c>
    </row>
    <row r="29" spans="1:27" x14ac:dyDescent="0.15">
      <c r="A29" s="6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1" t="s">
        <v>47</v>
      </c>
      <c r="P29" s="1">
        <v>1.00739014165</v>
      </c>
      <c r="Q29" s="1">
        <v>6.7779575062700007E-2</v>
      </c>
      <c r="R29" s="1">
        <v>0.882552403318</v>
      </c>
      <c r="S29" s="1">
        <v>1.9580703265800001E-2</v>
      </c>
      <c r="T29" s="1">
        <v>0.90195435623999998</v>
      </c>
      <c r="U29" s="1">
        <v>2.0324645626600001E-3</v>
      </c>
      <c r="V29" s="1">
        <v>4.4679883575699996E-3</v>
      </c>
      <c r="W29" s="1">
        <v>1.20122965679E-2</v>
      </c>
      <c r="X29" s="1">
        <v>0.18441791385100001</v>
      </c>
      <c r="Y29" s="1">
        <v>0.32347099327899997</v>
      </c>
      <c r="Z29" s="1">
        <v>1.50604064522E-3</v>
      </c>
      <c r="AA29" s="1">
        <v>1.45288626951E-2</v>
      </c>
    </row>
    <row r="30" spans="1:27" x14ac:dyDescent="0.15">
      <c r="A30" s="6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1" t="s">
        <v>33</v>
      </c>
      <c r="P30" s="1">
        <v>0.87504819028799996</v>
      </c>
      <c r="Q30" s="1">
        <v>2.2767329302100001E-2</v>
      </c>
      <c r="R30" s="1">
        <v>0.80915385509899995</v>
      </c>
      <c r="S30" s="1">
        <v>9.0765826033399992E-3</v>
      </c>
      <c r="T30" s="1">
        <v>0.79300389855099995</v>
      </c>
      <c r="U30" s="1">
        <v>2.4260110681900001E-3</v>
      </c>
      <c r="V30" s="3">
        <v>2.30496895537E-5</v>
      </c>
      <c r="W30" s="1">
        <v>5.0401987824099997E-4</v>
      </c>
      <c r="X30" s="1">
        <v>4.9663318571200002E-2</v>
      </c>
      <c r="Y30" s="1">
        <v>0.17515665044500001</v>
      </c>
      <c r="Z30" s="3">
        <v>6.6804741428499995E-5</v>
      </c>
      <c r="AA30" s="1">
        <v>3.1302793126500002E-3</v>
      </c>
    </row>
    <row r="31" spans="1:27" x14ac:dyDescent="0.15">
      <c r="A31" s="6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1" t="s">
        <v>37</v>
      </c>
      <c r="P31" s="1">
        <v>0.41278022135199999</v>
      </c>
      <c r="Q31" s="1">
        <v>1.3091104453E-2</v>
      </c>
      <c r="R31" s="1">
        <v>0.39373099535599998</v>
      </c>
      <c r="S31" s="1">
        <v>4.6517826138399998E-3</v>
      </c>
      <c r="T31" s="1">
        <v>0.37519628000499999</v>
      </c>
      <c r="U31" s="1">
        <v>2.82457957405E-3</v>
      </c>
      <c r="V31" s="3">
        <v>7.2494372017200005E-5</v>
      </c>
      <c r="W31" s="1">
        <v>7.2055012186799999E-4</v>
      </c>
      <c r="X31" s="1">
        <v>2.06427511172E-3</v>
      </c>
      <c r="Y31" s="1">
        <v>2.8211759860200001E-2</v>
      </c>
      <c r="Z31" s="1">
        <v>7.2052941778600003E-3</v>
      </c>
      <c r="AA31" s="1">
        <v>3.7513277624400002E-2</v>
      </c>
    </row>
    <row r="32" spans="1:27" x14ac:dyDescent="0.15">
      <c r="A32" s="6"/>
      <c r="B32" s="5" t="s">
        <v>48</v>
      </c>
      <c r="C32" s="5">
        <v>2.4953460299999999</v>
      </c>
      <c r="D32" s="5">
        <v>0.234750716</v>
      </c>
      <c r="E32" s="5">
        <v>2.8770477680000002</v>
      </c>
      <c r="F32" s="5">
        <v>0.129543413</v>
      </c>
      <c r="G32" s="5">
        <v>2.8648096270000001</v>
      </c>
      <c r="H32" s="5">
        <v>6.6529675999999996E-2</v>
      </c>
      <c r="I32" s="5">
        <f>[1]Wt_vs_Healthy!C11</f>
        <v>3.9816367507899998E-3</v>
      </c>
      <c r="J32" s="5">
        <f>[1]Wt_vs_Healthy!D11</f>
        <v>6.0461891400899999E-3</v>
      </c>
      <c r="K32" s="5">
        <f>[1]Wt_vs_Healthy!E11</f>
        <v>0.89059106198000004</v>
      </c>
      <c r="L32" s="5">
        <f>[1]Wt_vs_Healthy!F11</f>
        <v>0.91285583852899999</v>
      </c>
      <c r="M32" s="5">
        <f>[1]Wt_vs_Healthy!G11</f>
        <v>8.8519870530599995E-3</v>
      </c>
      <c r="N32" s="5">
        <f>[1]Wt_vs_Healthy!H11</f>
        <v>2.7917805321200001E-2</v>
      </c>
      <c r="O32" s="1" t="s">
        <v>54</v>
      </c>
      <c r="P32" s="1">
        <v>0.158789085425</v>
      </c>
      <c r="Q32" s="1">
        <v>7.68489376309E-3</v>
      </c>
      <c r="R32" s="1">
        <v>0.14944930958800001</v>
      </c>
      <c r="S32" s="1">
        <v>6.9036911676800003E-4</v>
      </c>
      <c r="T32" s="1">
        <v>0.14886917313100001</v>
      </c>
      <c r="U32" s="1">
        <v>1.3088281996700001E-3</v>
      </c>
      <c r="V32" s="1">
        <v>1.09764048577E-2</v>
      </c>
      <c r="W32" s="1">
        <v>2.3685926271899999E-2</v>
      </c>
      <c r="X32" s="1">
        <v>0.53009484297599996</v>
      </c>
      <c r="Y32" s="1">
        <v>0.72446295206800004</v>
      </c>
      <c r="Z32" s="1">
        <v>1.46402428877E-2</v>
      </c>
      <c r="AA32" s="1">
        <v>5.71666627045E-2</v>
      </c>
    </row>
    <row r="33" spans="1:27" x14ac:dyDescent="0.15">
      <c r="A33" s="6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1" t="s">
        <v>52</v>
      </c>
      <c r="P33" s="1">
        <v>1.3119052196500001</v>
      </c>
      <c r="Q33" s="1">
        <v>0.20989177704</v>
      </c>
      <c r="R33" s="1">
        <v>1.6076243506200001</v>
      </c>
      <c r="S33" s="1">
        <v>0.155690916713</v>
      </c>
      <c r="T33" s="1">
        <v>1.7108302826099999</v>
      </c>
      <c r="U33" s="1">
        <v>7.3523655521799999E-2</v>
      </c>
      <c r="V33" s="1">
        <v>1.3565943869799999E-3</v>
      </c>
      <c r="W33" s="1">
        <v>4.7336484992599997E-3</v>
      </c>
      <c r="X33" s="1">
        <v>0.35429000988600001</v>
      </c>
      <c r="Y33" s="1">
        <v>0.55601494374399996</v>
      </c>
      <c r="Z33" s="1">
        <v>4.0691328877399999E-2</v>
      </c>
      <c r="AA33" s="1">
        <v>0.104271530248</v>
      </c>
    </row>
    <row r="34" spans="1:27" x14ac:dyDescent="0.15">
      <c r="A34" s="6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1" t="s">
        <v>49</v>
      </c>
      <c r="P34" s="1">
        <v>1.0243435248199999</v>
      </c>
      <c r="Q34" s="1">
        <v>4.98090480199E-2</v>
      </c>
      <c r="R34" s="1">
        <v>1.1198363680400001</v>
      </c>
      <c r="S34" s="1">
        <v>3.7787166502299997E-2</v>
      </c>
      <c r="T34" s="1">
        <v>1.0050977432399999</v>
      </c>
      <c r="U34" s="1">
        <v>5.8781970196000004E-3</v>
      </c>
      <c r="V34" s="1">
        <v>0.34595565966800002</v>
      </c>
      <c r="W34" s="1">
        <v>0.48081973038499998</v>
      </c>
      <c r="X34" s="1">
        <v>1.22978935191E-2</v>
      </c>
      <c r="Y34" s="1">
        <v>7.6107718382199999E-2</v>
      </c>
      <c r="Z34" s="1">
        <v>1.19344495117E-2</v>
      </c>
      <c r="AA34" s="1">
        <v>5.1506571576999997E-2</v>
      </c>
    </row>
    <row r="35" spans="1:27" x14ac:dyDescent="0.15">
      <c r="A35" s="6"/>
      <c r="B35" s="5" t="s">
        <v>39</v>
      </c>
      <c r="C35" s="5">
        <v>5.873387084</v>
      </c>
      <c r="D35" s="5">
        <v>0.37782590999999999</v>
      </c>
      <c r="E35" s="5">
        <v>5.2871394079999998</v>
      </c>
      <c r="F35" s="5">
        <v>0.116906037</v>
      </c>
      <c r="G35" s="5">
        <v>5.4342734840000002</v>
      </c>
      <c r="H35" s="5">
        <v>9.888226E-3</v>
      </c>
      <c r="I35" s="5">
        <f>[1]Wt_vs_Healthy!C12</f>
        <v>1.7933743787600001E-2</v>
      </c>
      <c r="J35" s="5">
        <f>[1]Wt_vs_Healthy!D12</f>
        <v>2.4509449842999999E-2</v>
      </c>
      <c r="K35" s="5">
        <f>[1]Wt_vs_Healthy!E12</f>
        <v>0.116949558146</v>
      </c>
      <c r="L35" s="5">
        <f>[1]Wt_vs_Healthy!F12</f>
        <v>0.20847529930299999</v>
      </c>
      <c r="M35" s="5">
        <f>[1]Wt_vs_Healthy!G12</f>
        <v>4.4956684953500001E-3</v>
      </c>
      <c r="N35" s="5">
        <f>[1]Wt_vs_Healthy!H12</f>
        <v>2.6331772615600001E-2</v>
      </c>
      <c r="O35" s="1" t="s">
        <v>55</v>
      </c>
      <c r="P35" s="1">
        <v>1.15346518596</v>
      </c>
      <c r="Q35" s="1">
        <v>7.0736189489500001E-2</v>
      </c>
      <c r="R35" s="1">
        <v>1.08194995985</v>
      </c>
      <c r="S35" s="1">
        <v>1.4321032077099999E-2</v>
      </c>
      <c r="T35" s="1">
        <v>1.14729032317</v>
      </c>
      <c r="U35" s="1">
        <v>4.1941947239499998E-3</v>
      </c>
      <c r="V35" s="1">
        <v>0.82455237716600005</v>
      </c>
      <c r="W35" s="1">
        <v>0.96590421325200004</v>
      </c>
      <c r="X35" s="1">
        <v>2.69087228496E-3</v>
      </c>
      <c r="Y35" s="1">
        <v>3.26891151655E-2</v>
      </c>
      <c r="Z35" s="1">
        <v>3.3139539659800002E-2</v>
      </c>
      <c r="AA35" s="1">
        <v>9.0581408403399996E-2</v>
      </c>
    </row>
    <row r="36" spans="1:27" x14ac:dyDescent="0.15">
      <c r="A36" s="6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1" t="s">
        <v>51</v>
      </c>
      <c r="P36" s="1">
        <v>2.53617845537</v>
      </c>
      <c r="Q36" s="1">
        <v>0.19307880376200001</v>
      </c>
      <c r="R36" s="1">
        <v>2.2123280526900002</v>
      </c>
      <c r="S36" s="1">
        <v>6.7257333313599996E-2</v>
      </c>
      <c r="T36" s="1">
        <v>2.23961399957</v>
      </c>
      <c r="U36" s="1">
        <v>6.9565827244199999E-3</v>
      </c>
      <c r="V36" s="1">
        <v>4.7630643416E-3</v>
      </c>
      <c r="W36" s="1">
        <v>1.2599073419699999E-2</v>
      </c>
      <c r="X36" s="1">
        <v>0.53392599701099996</v>
      </c>
      <c r="Y36" s="1">
        <v>0.72667106647099999</v>
      </c>
      <c r="Z36" s="1">
        <v>3.0446181881500002E-3</v>
      </c>
      <c r="AA36" s="1">
        <v>2.4356945505200001E-2</v>
      </c>
    </row>
    <row r="37" spans="1:27" x14ac:dyDescent="0.15">
      <c r="A37" s="6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1" t="s">
        <v>53</v>
      </c>
      <c r="P37" s="1">
        <v>1.40118279225</v>
      </c>
      <c r="Q37" s="1">
        <v>7.1558575867699994E-2</v>
      </c>
      <c r="R37" s="1">
        <v>1.2820867178199999</v>
      </c>
      <c r="S37" s="1">
        <v>2.2173834716400002E-2</v>
      </c>
      <c r="T37" s="1">
        <v>1.3259829488899999</v>
      </c>
      <c r="U37" s="1">
        <v>2.62245539276E-3</v>
      </c>
      <c r="V37" s="1">
        <v>2.7283101008799999E-2</v>
      </c>
      <c r="W37" s="1">
        <v>5.39087778968E-2</v>
      </c>
      <c r="X37" s="1">
        <v>4.0566190993600003E-2</v>
      </c>
      <c r="Y37" s="1">
        <v>0.16030976681799999</v>
      </c>
      <c r="Z37" s="1">
        <v>2.9468400672499999E-3</v>
      </c>
      <c r="AA37" s="1">
        <v>2.4164088551399999E-2</v>
      </c>
    </row>
    <row r="38" spans="1:27" x14ac:dyDescent="0.15">
      <c r="A38" s="6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1" t="s">
        <v>40</v>
      </c>
      <c r="P38" s="1">
        <v>0.13144640892600001</v>
      </c>
      <c r="Q38" s="1">
        <v>5.1899601505099998E-3</v>
      </c>
      <c r="R38" s="1">
        <v>0.13526096512300001</v>
      </c>
      <c r="S38" s="1">
        <v>6.0291780335699997E-3</v>
      </c>
      <c r="T38" s="1">
        <v>0.14799455338199999</v>
      </c>
      <c r="U38" s="1">
        <v>3.1181911284400001E-3</v>
      </c>
      <c r="V38" s="1">
        <v>1.5991710185799999E-4</v>
      </c>
      <c r="W38" s="1">
        <v>1.0087078732600001E-3</v>
      </c>
      <c r="X38" s="1">
        <v>2.6481614283700002E-2</v>
      </c>
      <c r="Y38" s="1">
        <v>0.124085278358</v>
      </c>
      <c r="Z38" s="1">
        <v>0.383645117491</v>
      </c>
      <c r="AA38" s="1">
        <v>0.596377244252</v>
      </c>
    </row>
    <row r="39" spans="1:27" x14ac:dyDescent="0.15">
      <c r="A39" s="6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1" t="s">
        <v>50</v>
      </c>
      <c r="P39" s="1">
        <v>0.60347984493899998</v>
      </c>
      <c r="Q39" s="1">
        <v>4.3556280260499999E-2</v>
      </c>
      <c r="R39" s="1">
        <v>0.53343651543799997</v>
      </c>
      <c r="S39" s="1">
        <v>1.8154974478700001E-2</v>
      </c>
      <c r="T39" s="1">
        <v>0.53008458855200002</v>
      </c>
      <c r="U39" s="1">
        <v>4.6505525646800003E-3</v>
      </c>
      <c r="V39" s="1">
        <v>2.7919721032800002E-3</v>
      </c>
      <c r="W39" s="1">
        <v>8.1764897310399997E-3</v>
      </c>
      <c r="X39" s="1">
        <v>0.77480000754599998</v>
      </c>
      <c r="Y39" s="1">
        <v>0.93431765615899998</v>
      </c>
      <c r="Z39" s="1">
        <v>4.9426790518900003E-3</v>
      </c>
      <c r="AA39" s="1">
        <v>2.9476340527599999E-2</v>
      </c>
    </row>
    <row r="40" spans="1:27" ht="15" customHeight="1" x14ac:dyDescent="0.15">
      <c r="A40" s="6" t="s">
        <v>56</v>
      </c>
      <c r="B40" s="1" t="s">
        <v>59</v>
      </c>
      <c r="C40" s="1">
        <v>0.107232808</v>
      </c>
      <c r="D40" s="1">
        <v>6.102176E-3</v>
      </c>
      <c r="E40" s="1">
        <v>0.109856577</v>
      </c>
      <c r="F40" s="1">
        <v>7.913191E-3</v>
      </c>
      <c r="G40" s="1">
        <v>9.2969916E-2</v>
      </c>
      <c r="H40" s="1">
        <v>3.578066E-3</v>
      </c>
      <c r="I40" s="1">
        <f>[1]Wt_vs_Healthy!C13</f>
        <v>1.24642509025E-3</v>
      </c>
      <c r="J40" s="1">
        <f>[1]Wt_vs_Healthy!D13</f>
        <v>2.4334966047799998E-3</v>
      </c>
      <c r="K40" s="1">
        <f>[1]Wt_vs_Healthy!E13</f>
        <v>2.6286028192900001E-2</v>
      </c>
      <c r="L40" s="1">
        <f>[1]Wt_vs_Healthy!F13</f>
        <v>8.9810596325899994E-2</v>
      </c>
      <c r="M40" s="1">
        <f>[1]Wt_vs_Healthy!G13</f>
        <v>0.63185262418499999</v>
      </c>
      <c r="N40" s="1">
        <f>[1]Wt_vs_Healthy!H13</f>
        <v>0.740170216903</v>
      </c>
    </row>
    <row r="41" spans="1:27" x14ac:dyDescent="0.15">
      <c r="A41" s="6"/>
      <c r="B41" s="1" t="s">
        <v>62</v>
      </c>
      <c r="C41" s="3">
        <v>4.6E-6</v>
      </c>
      <c r="D41" s="3">
        <v>5.2100000000000001E-6</v>
      </c>
      <c r="E41" s="3">
        <v>9.4399999999999994E-6</v>
      </c>
      <c r="F41" s="3">
        <v>5.8699999999999997E-6</v>
      </c>
      <c r="G41" s="3">
        <v>1.7799999999999999E-5</v>
      </c>
      <c r="H41" s="3">
        <v>3.5499999999999999E-6</v>
      </c>
      <c r="I41" s="1">
        <f>[1]Wt_vs_Healthy!C14</f>
        <v>1.59038897261E-3</v>
      </c>
      <c r="J41" s="1">
        <f>[1]Wt_vs_Healthy!D14</f>
        <v>2.9639067216800001E-3</v>
      </c>
      <c r="K41" s="1">
        <f>[1]Wt_vs_Healthy!E14</f>
        <v>8.9342955959099996E-2</v>
      </c>
      <c r="L41" s="1">
        <f>[1]Wt_vs_Healthy!F14</f>
        <v>0.16650278156000001</v>
      </c>
      <c r="M41" s="1">
        <f>[1]Wt_vs_Healthy!G14</f>
        <v>0.27112559519899998</v>
      </c>
      <c r="N41" s="1">
        <f>[1]Wt_vs_Healthy!H14</f>
        <v>0.38331549665999998</v>
      </c>
    </row>
    <row r="42" spans="1:27" x14ac:dyDescent="0.15">
      <c r="A42" s="6"/>
      <c r="B42" s="1" t="s">
        <v>61</v>
      </c>
      <c r="C42" s="1">
        <v>5.1900676999999999E-2</v>
      </c>
      <c r="D42" s="1">
        <v>6.0561E-3</v>
      </c>
      <c r="E42" s="1">
        <v>5.1814982000000002E-2</v>
      </c>
      <c r="F42" s="1">
        <v>1.27575E-3</v>
      </c>
      <c r="G42" s="1">
        <v>4.1211999999999999E-2</v>
      </c>
      <c r="H42" s="1">
        <v>2.1388599999999999E-4</v>
      </c>
      <c r="I42" s="1">
        <f>[1]Wt_vs_Healthy!C15</f>
        <v>2.27175561305E-3</v>
      </c>
      <c r="J42" s="1">
        <f>[1]Wt_vs_Healthy!D15</f>
        <v>3.8809158389500002E-3</v>
      </c>
      <c r="K42" s="1">
        <f>[1]Wt_vs_Healthy!E15</f>
        <v>5.6469108331600002E-4</v>
      </c>
      <c r="L42" s="1">
        <f>[1]Wt_vs_Healthy!F15</f>
        <v>1.1576167207999999E-2</v>
      </c>
      <c r="M42" s="1">
        <f>[1]Wt_vs_Healthy!G15</f>
        <v>0.97241135814000002</v>
      </c>
      <c r="N42" s="1">
        <f>[1]Wt_vs_Healthy!H15</f>
        <v>0.99672164209400005</v>
      </c>
    </row>
    <row r="43" spans="1:27" x14ac:dyDescent="0.15">
      <c r="A43" s="6"/>
      <c r="B43" s="1" t="s">
        <v>57</v>
      </c>
      <c r="C43" s="1">
        <v>0.352581062</v>
      </c>
      <c r="D43" s="1">
        <v>1.0795605999999999E-2</v>
      </c>
      <c r="E43" s="1">
        <v>0.34809742999999999</v>
      </c>
      <c r="F43" s="1">
        <v>9.4330009999999999E-3</v>
      </c>
      <c r="G43" s="1">
        <v>0.336152803</v>
      </c>
      <c r="H43" s="1">
        <v>1.1592877999999999E-2</v>
      </c>
      <c r="I43" s="1">
        <f>[1]Wt_vs_Healthy!C16</f>
        <v>8.6799163493900003E-2</v>
      </c>
      <c r="J43" s="1">
        <f>[1]Wt_vs_Healthy!D16</f>
        <v>0.107841384947</v>
      </c>
      <c r="K43" s="1">
        <f>[1]Wt_vs_Healthy!E16</f>
        <v>0.21750720408400001</v>
      </c>
      <c r="L43" s="1">
        <f>[1]Wt_vs_Healthy!F16</f>
        <v>0.29725984558099999</v>
      </c>
      <c r="M43" s="1">
        <f>[1]Wt_vs_Healthy!G16</f>
        <v>0.532812597374</v>
      </c>
      <c r="N43" s="1">
        <f>[1]Wt_vs_Healthy!H16</f>
        <v>0.64250930859800004</v>
      </c>
      <c r="O43" s="1" t="s">
        <v>63</v>
      </c>
      <c r="P43" s="1">
        <v>0.14672173343799999</v>
      </c>
      <c r="Q43" s="1">
        <v>7.9703154260100002E-3</v>
      </c>
      <c r="R43" s="1">
        <v>0.14428883121899999</v>
      </c>
      <c r="S43" s="1">
        <v>6.4988590508399998E-3</v>
      </c>
      <c r="T43" s="1">
        <v>0.137048946039</v>
      </c>
      <c r="U43" s="1">
        <v>4.9108454897499997E-3</v>
      </c>
      <c r="V43" s="1">
        <v>4.478629336E-2</v>
      </c>
      <c r="W43" s="1">
        <v>8.1159691834699996E-2</v>
      </c>
      <c r="X43" s="1">
        <v>0.178254702406</v>
      </c>
      <c r="Y43" s="1">
        <v>0.32302509607300001</v>
      </c>
      <c r="Z43" s="1">
        <v>0.628904829231</v>
      </c>
      <c r="AA43" s="1">
        <v>0.82183579277999996</v>
      </c>
    </row>
    <row r="44" spans="1:27" x14ac:dyDescent="0.15">
      <c r="A44" s="6"/>
      <c r="B44" s="1" t="s">
        <v>60</v>
      </c>
      <c r="C44" s="1">
        <f>[1]Summary!C17</f>
        <v>0.13169440600000001</v>
      </c>
      <c r="D44" s="1">
        <f>[1]Summary!D17</f>
        <v>1.3108405E-2</v>
      </c>
      <c r="E44" s="1">
        <f>[1]Summary!E17</f>
        <v>0.107452292</v>
      </c>
      <c r="F44" s="1">
        <f>[1]Summary!F17</f>
        <v>7.5169959999999997E-3</v>
      </c>
      <c r="G44" s="1">
        <f>[1]Summary!G17</f>
        <v>0.101027424</v>
      </c>
      <c r="H44" s="1">
        <f>[1]Summary!H17</f>
        <v>1.1409370000000001E-3</v>
      </c>
      <c r="I44" s="1">
        <f>[1]Wt_vs_Healthy!C17</f>
        <v>4.1415288764900003E-4</v>
      </c>
      <c r="J44" s="1">
        <f>[1]Wt_vs_Healthy!D17</f>
        <v>9.4334824408899998E-4</v>
      </c>
      <c r="K44" s="1">
        <f>[1]Wt_vs_Healthy!E17</f>
        <v>0.23563989646299999</v>
      </c>
      <c r="L44" s="1">
        <f>[1]Wt_vs_Healthy!F17</f>
        <v>0.31165276628999999</v>
      </c>
      <c r="M44" s="1">
        <f>[1]Wt_vs_Healthy!G17</f>
        <v>4.8748540304300002E-3</v>
      </c>
      <c r="N44" s="1">
        <f>[1]Wt_vs_Healthy!H17</f>
        <v>2.4983626905899999E-2</v>
      </c>
    </row>
    <row r="45" spans="1:27" x14ac:dyDescent="0.15">
      <c r="A45" s="6"/>
      <c r="B45" s="1" t="s">
        <v>58</v>
      </c>
      <c r="C45" s="1">
        <f>[1]Summary!C18</f>
        <v>0.144597645</v>
      </c>
      <c r="D45" s="1">
        <f>[1]Summary!D18</f>
        <v>2.547068E-3</v>
      </c>
      <c r="E45" s="1">
        <f>[1]Summary!E18</f>
        <v>0.14409601</v>
      </c>
      <c r="F45" s="1">
        <f>[1]Summary!F18</f>
        <v>1.7991940000000001E-3</v>
      </c>
      <c r="G45" s="1">
        <f>[1]Summary!G18</f>
        <v>0.124143648</v>
      </c>
      <c r="H45" s="1">
        <f>[1]Summary!H18</f>
        <v>4.9356479999999999E-3</v>
      </c>
      <c r="I45" s="1">
        <f>[1]Wt_vs_Healthy!C18</f>
        <v>3.2155178495799999E-3</v>
      </c>
      <c r="J45" s="1">
        <f>[1]Wt_vs_Healthy!D18</f>
        <v>5.0706243012599997E-3</v>
      </c>
      <c r="K45" s="1">
        <f>[1]Wt_vs_Healthy!E18</f>
        <v>3.3530572562400001E-3</v>
      </c>
      <c r="L45" s="1">
        <f>[1]Wt_vs_Healthy!F18</f>
        <v>2.29125579176E-2</v>
      </c>
      <c r="M45" s="1">
        <f>[1]Wt_vs_Healthy!G18</f>
        <v>0.73248836535200001</v>
      </c>
      <c r="N45" s="1">
        <f>[1]Wt_vs_Healthy!H18</f>
        <v>0.83422286054000006</v>
      </c>
    </row>
    <row r="46" spans="1:27" ht="15" customHeight="1" x14ac:dyDescent="0.15">
      <c r="A46" s="6" t="s">
        <v>64</v>
      </c>
      <c r="B46" s="5" t="s">
        <v>72</v>
      </c>
      <c r="C46" s="5">
        <f>[1]Summary!C19</f>
        <v>10.133157450000001</v>
      </c>
      <c r="D46" s="5">
        <f>[1]Summary!D19</f>
        <v>0.40605632899999999</v>
      </c>
      <c r="E46" s="5">
        <f>[1]Summary!E19</f>
        <v>9.6086222709999998</v>
      </c>
      <c r="F46" s="5">
        <f>[1]Summary!F19</f>
        <v>0.197552596</v>
      </c>
      <c r="G46" s="5">
        <f>[1]Summary!G19</f>
        <v>9.5356986880000001</v>
      </c>
      <c r="H46" s="5">
        <f>[1]Summary!H19</f>
        <v>7.9200591000000001E-2</v>
      </c>
      <c r="I46" s="5">
        <f>[1]Wt_vs_Healthy!C19</f>
        <v>5.5948370241200003E-3</v>
      </c>
      <c r="J46" s="5">
        <f>[1]Wt_vs_Healthy!D19</f>
        <v>8.1924399281799992E-3</v>
      </c>
      <c r="K46" s="5">
        <f>[1]Wt_vs_Healthy!E19</f>
        <v>0.58527135350500004</v>
      </c>
      <c r="L46" s="5">
        <f>[1]Wt_vs_Healthy!F19</f>
        <v>0.64854393226200002</v>
      </c>
      <c r="M46" s="5">
        <f>[1]Wt_vs_Healthy!G19</f>
        <v>2.0984714138700001E-2</v>
      </c>
      <c r="N46" s="5">
        <f>[1]Wt_vs_Healthy!H19</f>
        <v>5.0610192922800001E-2</v>
      </c>
      <c r="O46" s="1" t="s">
        <v>78</v>
      </c>
      <c r="P46" s="1">
        <v>1.1837492331299999</v>
      </c>
      <c r="Q46" s="1">
        <v>4.4030374640600001E-2</v>
      </c>
      <c r="R46" s="1">
        <v>1.0872898987999999</v>
      </c>
      <c r="S46" s="1">
        <v>3.0552055419499999E-2</v>
      </c>
      <c r="T46" s="1">
        <v>1.0392272947700001</v>
      </c>
      <c r="U46" s="1">
        <v>2.21035478822E-3</v>
      </c>
      <c r="V46" s="3">
        <v>5.1201143933900002E-5</v>
      </c>
      <c r="W46" s="1">
        <v>5.5979917367700001E-4</v>
      </c>
      <c r="X46" s="1">
        <v>7.1867994054999995E-2</v>
      </c>
      <c r="Y46" s="1">
        <v>0.204980017826</v>
      </c>
      <c r="Z46" s="1">
        <v>4.0745314210600004E-3</v>
      </c>
      <c r="AA46" s="1">
        <v>2.90531805676E-2</v>
      </c>
    </row>
    <row r="47" spans="1:27" x14ac:dyDescent="0.15">
      <c r="A47" s="6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1" t="s">
        <v>140</v>
      </c>
      <c r="P47" s="1">
        <v>1.51917104773</v>
      </c>
      <c r="Q47" s="1">
        <v>6.6380742125299999E-2</v>
      </c>
      <c r="R47" s="1">
        <v>1.4341891279100001</v>
      </c>
      <c r="S47" s="1">
        <v>3.0345504293300001E-2</v>
      </c>
      <c r="T47" s="1">
        <v>1.4566304804600001</v>
      </c>
      <c r="U47" s="1">
        <v>1.75819409962E-3</v>
      </c>
      <c r="V47" s="1">
        <v>4.1449342961600001E-2</v>
      </c>
      <c r="W47" s="1">
        <v>7.6810081872299998E-2</v>
      </c>
      <c r="X47" s="1">
        <v>0.29039255678100001</v>
      </c>
      <c r="Y47" s="1">
        <v>0.46690567953000001</v>
      </c>
      <c r="Z47" s="1">
        <v>1.9612202713600001E-2</v>
      </c>
      <c r="AA47" s="1">
        <v>6.2454393107400002E-2</v>
      </c>
    </row>
    <row r="48" spans="1:27" x14ac:dyDescent="0.15">
      <c r="A48" s="6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1" t="s">
        <v>157</v>
      </c>
      <c r="P48" s="1">
        <v>1.31489084098</v>
      </c>
      <c r="Q48" s="1">
        <v>4.1168453320900002E-2</v>
      </c>
      <c r="R48" s="1">
        <v>1.2921167097699999</v>
      </c>
      <c r="S48" s="1">
        <v>2.7285377446E-2</v>
      </c>
      <c r="T48" s="1">
        <v>1.28322656126</v>
      </c>
      <c r="U48" s="1">
        <v>5.8268798423099996E-3</v>
      </c>
      <c r="V48" s="1">
        <v>8.3633709294700001E-2</v>
      </c>
      <c r="W48" s="1">
        <v>0.14213397227300001</v>
      </c>
      <c r="X48" s="1">
        <v>0.616488173684</v>
      </c>
      <c r="Y48" s="1">
        <v>0.80561004369900002</v>
      </c>
      <c r="Z48" s="1">
        <v>0.33268154126499999</v>
      </c>
      <c r="AA48" s="1">
        <v>0.53489973301399996</v>
      </c>
    </row>
    <row r="49" spans="1:27" x14ac:dyDescent="0.15">
      <c r="A49" s="6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1" t="s">
        <v>73</v>
      </c>
      <c r="P49" s="1">
        <v>0.92377987896500002</v>
      </c>
      <c r="Q49" s="1">
        <v>1.25890825048E-2</v>
      </c>
      <c r="R49" s="1">
        <v>0.88113299020900004</v>
      </c>
      <c r="S49" s="1">
        <v>6.0221145187300002E-3</v>
      </c>
      <c r="T49" s="1">
        <v>0.88166369598600003</v>
      </c>
      <c r="U49" s="1">
        <v>2.4055455740599999E-3</v>
      </c>
      <c r="V49" s="3">
        <v>2.6065355496399999E-5</v>
      </c>
      <c r="W49" s="1">
        <v>4.7496870015700001E-4</v>
      </c>
      <c r="X49" s="1">
        <v>0.89424123258099997</v>
      </c>
      <c r="Y49" s="1">
        <v>1.0438118301999999</v>
      </c>
      <c r="Z49" s="3">
        <v>2.97098990216E-5</v>
      </c>
      <c r="AA49" s="1">
        <v>3.2482822930299999E-3</v>
      </c>
    </row>
    <row r="50" spans="1:27" x14ac:dyDescent="0.15">
      <c r="A50" s="6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1" t="s">
        <v>136</v>
      </c>
      <c r="P50" s="1">
        <v>0.91181665922199995</v>
      </c>
      <c r="Q50" s="1">
        <v>5.5670650210100002E-2</v>
      </c>
      <c r="R50" s="1">
        <v>0.85105850510500003</v>
      </c>
      <c r="S50" s="1">
        <v>2.9278496912100001E-2</v>
      </c>
      <c r="T50" s="1">
        <v>0.837199596785</v>
      </c>
      <c r="U50" s="1">
        <v>1.2624496193899999E-2</v>
      </c>
      <c r="V50" s="1">
        <v>9.2367730200300004E-3</v>
      </c>
      <c r="W50" s="1">
        <v>2.08942175901E-2</v>
      </c>
      <c r="X50" s="1">
        <v>0.49266348014299999</v>
      </c>
      <c r="Y50" s="1">
        <v>0.67896479616399996</v>
      </c>
      <c r="Z50" s="1">
        <v>4.9116483148699999E-2</v>
      </c>
      <c r="AA50" s="1">
        <v>0.121129371976</v>
      </c>
    </row>
    <row r="51" spans="1:27" x14ac:dyDescent="0.15">
      <c r="A51" s="6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1" t="s">
        <v>103</v>
      </c>
      <c r="P51" s="1">
        <v>0.72635397389199996</v>
      </c>
      <c r="Q51" s="1">
        <v>3.8197360904500002E-2</v>
      </c>
      <c r="R51" s="1">
        <v>0.66307627533900004</v>
      </c>
      <c r="S51" s="1">
        <v>3.2603108802700002E-2</v>
      </c>
      <c r="T51" s="1">
        <v>0.620231878608</v>
      </c>
      <c r="U51" s="1">
        <v>4.9914361017000001E-3</v>
      </c>
      <c r="V51" s="1">
        <v>1.2284717360699999E-4</v>
      </c>
      <c r="W51" s="1">
        <v>8.95419398736E-4</v>
      </c>
      <c r="X51" s="1">
        <v>0.105970501487</v>
      </c>
      <c r="Y51" s="1">
        <v>0.241377253387</v>
      </c>
      <c r="Z51" s="1">
        <v>3.3975367653299997E-2</v>
      </c>
      <c r="AA51" s="1">
        <v>9.2098517275E-2</v>
      </c>
    </row>
    <row r="52" spans="1:27" x14ac:dyDescent="0.15">
      <c r="A52" s="6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1" t="s">
        <v>79</v>
      </c>
      <c r="P52" s="1">
        <v>0.87797798845200004</v>
      </c>
      <c r="Q52" s="1">
        <v>2.6671971475E-2</v>
      </c>
      <c r="R52" s="1">
        <v>0.80666768392499999</v>
      </c>
      <c r="S52" s="1">
        <v>7.0009836673600003E-3</v>
      </c>
      <c r="T52" s="1">
        <v>0.81392256698700005</v>
      </c>
      <c r="U52" s="1">
        <v>2.3039902121600002E-3</v>
      </c>
      <c r="V52" s="1">
        <v>3.5229377477900001E-4</v>
      </c>
      <c r="W52" s="1">
        <v>1.6274980018E-3</v>
      </c>
      <c r="X52" s="1">
        <v>0.170394518568</v>
      </c>
      <c r="Y52" s="1">
        <v>0.31223129659400001</v>
      </c>
      <c r="Z52" s="1">
        <v>1.08963069926E-4</v>
      </c>
      <c r="AA52" s="1">
        <v>2.9783239113099999E-3</v>
      </c>
    </row>
    <row r="53" spans="1:27" x14ac:dyDescent="0.15">
      <c r="A53" s="6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1" t="s">
        <v>117</v>
      </c>
      <c r="P53" s="1">
        <v>0.11353591779199999</v>
      </c>
      <c r="Q53" s="1">
        <v>5.9241707846599996E-3</v>
      </c>
      <c r="R53" s="1">
        <v>0.13379728349600001</v>
      </c>
      <c r="S53" s="1">
        <v>7.8471193730800005E-3</v>
      </c>
      <c r="T53" s="1">
        <v>0.11965655682699999</v>
      </c>
      <c r="U53" s="1">
        <v>1.0185256557E-2</v>
      </c>
      <c r="V53" s="1">
        <v>0.38711663397500001</v>
      </c>
      <c r="W53" s="1">
        <v>0.52468700803199997</v>
      </c>
      <c r="X53" s="1">
        <v>0.10860782835</v>
      </c>
      <c r="Y53" s="1">
        <v>0.24399566917000001</v>
      </c>
      <c r="Z53" s="1">
        <v>1.2496001243E-2</v>
      </c>
      <c r="AA53" s="1">
        <v>5.2547287278400003E-2</v>
      </c>
    </row>
    <row r="54" spans="1:27" x14ac:dyDescent="0.15">
      <c r="A54" s="6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1" t="s">
        <v>106</v>
      </c>
      <c r="P54" s="1">
        <v>0.17558318313900001</v>
      </c>
      <c r="Q54" s="1">
        <v>3.8888706286399999E-3</v>
      </c>
      <c r="R54" s="1">
        <v>0.189059652572</v>
      </c>
      <c r="S54" s="1">
        <v>5.3635150230600002E-3</v>
      </c>
      <c r="T54" s="1">
        <v>0.17373446214999999</v>
      </c>
      <c r="U54" s="1">
        <v>5.4612761389900002E-3</v>
      </c>
      <c r="V54" s="1">
        <v>0.62107495429000004</v>
      </c>
      <c r="W54" s="1">
        <v>0.74619994508099996</v>
      </c>
      <c r="X54" s="1">
        <v>1.3347826598899999E-2</v>
      </c>
      <c r="Y54" s="1">
        <v>7.9601584080499999E-2</v>
      </c>
      <c r="Z54" s="1">
        <v>1.4150788936999999E-2</v>
      </c>
      <c r="AA54" s="1">
        <v>5.6603155747999997E-2</v>
      </c>
    </row>
    <row r="55" spans="1:27" x14ac:dyDescent="0.15">
      <c r="A55" s="6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1" t="s">
        <v>108</v>
      </c>
      <c r="P55" s="1">
        <v>0.92446134501699995</v>
      </c>
      <c r="Q55" s="1">
        <v>4.6160636026599998E-2</v>
      </c>
      <c r="R55" s="1">
        <v>0.83449326017799996</v>
      </c>
      <c r="S55" s="1">
        <v>5.1435843626099998E-3</v>
      </c>
      <c r="T55" s="1">
        <v>0.85135546415600005</v>
      </c>
      <c r="U55" s="1">
        <v>6.2410827967100003E-3</v>
      </c>
      <c r="V55" s="1">
        <v>3.8415188846600001E-3</v>
      </c>
      <c r="W55" s="1">
        <v>1.05883881863E-2</v>
      </c>
      <c r="X55" s="1">
        <v>1.19282736965E-2</v>
      </c>
      <c r="Y55" s="1">
        <v>7.6715172008699997E-2</v>
      </c>
      <c r="Z55" s="1">
        <v>1.20591804605E-3</v>
      </c>
      <c r="AA55" s="1">
        <v>1.27593909388E-2</v>
      </c>
    </row>
    <row r="56" spans="1:27" x14ac:dyDescent="0.15">
      <c r="A56" s="6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1" t="s">
        <v>163</v>
      </c>
      <c r="P56" s="1">
        <v>0.16992547638200001</v>
      </c>
      <c r="Q56" s="1">
        <v>1.7455759888200001E-2</v>
      </c>
      <c r="R56" s="1">
        <v>0.16357201962500001</v>
      </c>
      <c r="S56" s="1">
        <v>1.3153536136E-2</v>
      </c>
      <c r="T56" s="1">
        <v>0.16454324122899999</v>
      </c>
      <c r="U56" s="1">
        <v>1.1295985888099999E-2</v>
      </c>
      <c r="V56" s="1">
        <v>0.57689134127700004</v>
      </c>
      <c r="W56" s="1">
        <v>0.69566308801099996</v>
      </c>
      <c r="X56" s="1">
        <v>0.92593800316300001</v>
      </c>
      <c r="Y56" s="1">
        <v>1.0693931867499999</v>
      </c>
      <c r="Z56" s="1">
        <v>0.54661741643399997</v>
      </c>
      <c r="AA56" s="1">
        <v>0.73479718274700001</v>
      </c>
    </row>
    <row r="57" spans="1:27" x14ac:dyDescent="0.15">
      <c r="A57" s="6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1" t="s">
        <v>164</v>
      </c>
      <c r="P57" s="1">
        <v>0.27982417088799999</v>
      </c>
      <c r="Q57" s="1">
        <v>1.43187141552E-2</v>
      </c>
      <c r="R57" s="1">
        <v>0.28268652306999997</v>
      </c>
      <c r="S57" s="1">
        <v>1.13750774702E-2</v>
      </c>
      <c r="T57" s="1">
        <v>0.27959770990600002</v>
      </c>
      <c r="U57" s="1">
        <v>4.5924061135399997E-3</v>
      </c>
      <c r="V57" s="1">
        <v>0.97080363548399995</v>
      </c>
      <c r="W57" s="1">
        <v>1.1172757629400001</v>
      </c>
      <c r="X57" s="1">
        <v>0.68550857492299999</v>
      </c>
      <c r="Y57" s="1">
        <v>0.87489032130300004</v>
      </c>
      <c r="Z57" s="1">
        <v>0.74637910569699994</v>
      </c>
      <c r="AA57" s="1">
        <v>0.95257722439100001</v>
      </c>
    </row>
    <row r="58" spans="1:27" x14ac:dyDescent="0.15">
      <c r="A58" s="6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1" t="s">
        <v>159</v>
      </c>
      <c r="P58" s="1">
        <v>0.77606267042599997</v>
      </c>
      <c r="Q58" s="1">
        <v>4.6268635222800003E-2</v>
      </c>
      <c r="R58" s="1">
        <v>0.751341602045</v>
      </c>
      <c r="S58" s="1">
        <v>1.4076667353499999E-2</v>
      </c>
      <c r="T58" s="1">
        <v>0.78008405305799999</v>
      </c>
      <c r="U58" s="1">
        <v>7.5122722013399998E-3</v>
      </c>
      <c r="V58" s="1">
        <v>0.82910775270600001</v>
      </c>
      <c r="W58" s="1">
        <v>0.96778413838999999</v>
      </c>
      <c r="X58" s="1">
        <v>2.95488575779E-2</v>
      </c>
      <c r="Y58" s="1">
        <v>0.13097331467000001</v>
      </c>
      <c r="Z58" s="1">
        <v>0.230787908752</v>
      </c>
      <c r="AA58" s="1">
        <v>0.41365264519599998</v>
      </c>
    </row>
    <row r="59" spans="1:27" x14ac:dyDescent="0.15">
      <c r="A59" s="6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1" t="s">
        <v>165</v>
      </c>
      <c r="P59" s="1">
        <v>0.23602506751499999</v>
      </c>
      <c r="Q59" s="1">
        <v>1.71339905916E-2</v>
      </c>
      <c r="R59" s="1">
        <v>0.23814073895000001</v>
      </c>
      <c r="S59" s="1">
        <v>1.5925216585500002E-2</v>
      </c>
      <c r="T59" s="1">
        <v>0.234625125776</v>
      </c>
      <c r="U59" s="1">
        <v>1.4444715791599999E-2</v>
      </c>
      <c r="V59" s="1">
        <v>0.89843260116599999</v>
      </c>
      <c r="W59" s="1">
        <v>1.04129290877</v>
      </c>
      <c r="X59" s="1">
        <v>0.78661663966399997</v>
      </c>
      <c r="Y59" s="1">
        <v>0.94509251944899997</v>
      </c>
      <c r="Z59" s="1">
        <v>0.85690743599399999</v>
      </c>
      <c r="AA59" s="1">
        <v>1.0646425719899999</v>
      </c>
    </row>
    <row r="60" spans="1:27" x14ac:dyDescent="0.15">
      <c r="A60" s="6"/>
      <c r="B60" s="5" t="s">
        <v>82</v>
      </c>
      <c r="C60" s="5">
        <f>[1]Summary!C20</f>
        <v>1.1285591210000001</v>
      </c>
      <c r="D60" s="5">
        <f>[1]Summary!D20</f>
        <v>4.7831800000000001E-2</v>
      </c>
      <c r="E60" s="5">
        <f>[1]Summary!E20</f>
        <v>1.07550938</v>
      </c>
      <c r="F60" s="5">
        <f>[1]Summary!F20</f>
        <v>5.7338976999999999E-2</v>
      </c>
      <c r="G60" s="5">
        <f>[1]Summary!G20</f>
        <v>0.96728744499999997</v>
      </c>
      <c r="H60" s="5">
        <f>[1]Summary!H20</f>
        <v>1.0816869999999999E-2</v>
      </c>
      <c r="I60" s="7">
        <f>[1]Wt_vs_Healthy!C20</f>
        <v>2.0853576244699999E-5</v>
      </c>
      <c r="J60" s="7">
        <f>[1]Wt_vs_Healthy!D20</f>
        <v>2.13749156508E-4</v>
      </c>
      <c r="K60" s="7">
        <f>[1]Wt_vs_Healthy!E20</f>
        <v>4.43703202218E-2</v>
      </c>
      <c r="L60" s="7">
        <f>[1]Wt_vs_Healthy!F20</f>
        <v>0.12127887527300001</v>
      </c>
      <c r="M60" s="7">
        <f>[1]Wt_vs_Healthy!G20</f>
        <v>0.22008037437</v>
      </c>
      <c r="N60" s="7">
        <f>[1]Wt_vs_Healthy!H20</f>
        <v>0.32226054818400002</v>
      </c>
      <c r="O60" s="1" t="s">
        <v>142</v>
      </c>
      <c r="P60" s="1">
        <v>0.10007282856499999</v>
      </c>
      <c r="Q60" s="1">
        <v>8.9153966147E-3</v>
      </c>
      <c r="R60" s="1">
        <v>9.2729271165100005E-2</v>
      </c>
      <c r="S60" s="1">
        <v>5.7793106016999999E-3</v>
      </c>
      <c r="T60" s="1">
        <v>8.8369609701899998E-2</v>
      </c>
      <c r="U60" s="1">
        <v>1.81788770551E-3</v>
      </c>
      <c r="V60" s="1">
        <v>1.01663078346E-2</v>
      </c>
      <c r="W60" s="1">
        <v>2.2684006596900001E-2</v>
      </c>
      <c r="X60" s="1">
        <v>0.28780294666200001</v>
      </c>
      <c r="Y60" s="1">
        <v>0.46732359656</v>
      </c>
      <c r="Z60" s="1">
        <v>0.15801106725200001</v>
      </c>
      <c r="AA60" s="1">
        <v>0.30667236721199997</v>
      </c>
    </row>
    <row r="61" spans="1:27" x14ac:dyDescent="0.15">
      <c r="A61" s="6"/>
      <c r="B61" s="5"/>
      <c r="C61" s="5"/>
      <c r="D61" s="5"/>
      <c r="E61" s="5"/>
      <c r="F61" s="5"/>
      <c r="G61" s="5"/>
      <c r="H61" s="5"/>
      <c r="I61" s="7"/>
      <c r="J61" s="7"/>
      <c r="K61" s="7"/>
      <c r="L61" s="7"/>
      <c r="M61" s="7"/>
      <c r="N61" s="7"/>
      <c r="O61" s="1" t="s">
        <v>101</v>
      </c>
      <c r="P61" s="1">
        <v>0.14237029999299999</v>
      </c>
      <c r="Q61" s="1">
        <v>6.16844679221E-3</v>
      </c>
      <c r="R61" s="1">
        <v>0.13052784875000001</v>
      </c>
      <c r="S61" s="1">
        <v>4.2551243683899998E-3</v>
      </c>
      <c r="T61" s="1">
        <v>0.12627476716300001</v>
      </c>
      <c r="U61" s="1">
        <v>4.4314669601999999E-4</v>
      </c>
      <c r="V61" s="1">
        <v>2.15020913399E-4</v>
      </c>
      <c r="W61" s="1">
        <v>1.15617802614E-3</v>
      </c>
      <c r="X61" s="1">
        <v>0.18161974041599999</v>
      </c>
      <c r="Y61" s="1">
        <v>0.32200689111500003</v>
      </c>
      <c r="Z61" s="1">
        <v>8.0538914449599999E-3</v>
      </c>
      <c r="AA61" s="1">
        <v>3.9428005879799999E-2</v>
      </c>
    </row>
    <row r="62" spans="1:27" x14ac:dyDescent="0.15">
      <c r="A62" s="6"/>
      <c r="B62" s="5"/>
      <c r="C62" s="5"/>
      <c r="D62" s="5"/>
      <c r="E62" s="5"/>
      <c r="F62" s="5"/>
      <c r="G62" s="5"/>
      <c r="H62" s="5"/>
      <c r="I62" s="7"/>
      <c r="J62" s="7"/>
      <c r="K62" s="7"/>
      <c r="L62" s="7"/>
      <c r="M62" s="7"/>
      <c r="N62" s="7"/>
      <c r="O62" s="1" t="s">
        <v>144</v>
      </c>
      <c r="P62" s="1">
        <v>0.22156832000400001</v>
      </c>
      <c r="Q62" s="1">
        <v>2.0759476833000001E-2</v>
      </c>
      <c r="R62" s="1">
        <v>0.20709178366200001</v>
      </c>
      <c r="S62" s="1">
        <v>4.4349944872699998E-3</v>
      </c>
      <c r="T62" s="1">
        <v>0.195173827902</v>
      </c>
      <c r="U62" s="1">
        <v>9.3344232795799995E-3</v>
      </c>
      <c r="V62" s="1">
        <v>1.9725363940100001E-2</v>
      </c>
      <c r="W62" s="1">
        <v>3.99377739035E-2</v>
      </c>
      <c r="X62" s="1">
        <v>0.11169716719800001</v>
      </c>
      <c r="Y62" s="1">
        <v>0.24588369692000001</v>
      </c>
      <c r="Z62" s="1">
        <v>0.11594543634399999</v>
      </c>
      <c r="AA62" s="1">
        <v>0.23918303849600001</v>
      </c>
    </row>
    <row r="63" spans="1:27" x14ac:dyDescent="0.15">
      <c r="A63" s="6"/>
      <c r="B63" s="5"/>
      <c r="C63" s="5"/>
      <c r="D63" s="5"/>
      <c r="E63" s="5"/>
      <c r="F63" s="5"/>
      <c r="G63" s="5"/>
      <c r="H63" s="5"/>
      <c r="I63" s="7"/>
      <c r="J63" s="7"/>
      <c r="K63" s="7"/>
      <c r="L63" s="7"/>
      <c r="M63" s="7"/>
      <c r="N63" s="7"/>
      <c r="O63" s="1" t="s">
        <v>109</v>
      </c>
      <c r="P63" s="1">
        <v>0.42092812842900001</v>
      </c>
      <c r="Q63" s="1">
        <v>2.9899190712E-2</v>
      </c>
      <c r="R63" s="1">
        <v>0.38526398201700002</v>
      </c>
      <c r="S63" s="1">
        <v>2.6263236675800002E-2</v>
      </c>
      <c r="T63" s="1">
        <v>0.347644292839</v>
      </c>
      <c r="U63" s="1">
        <v>6.5808190217699998E-3</v>
      </c>
      <c r="V63" s="1">
        <v>2.2301847324999999E-4</v>
      </c>
      <c r="W63" s="1">
        <v>1.17983966494E-3</v>
      </c>
      <c r="X63" s="1">
        <v>8.5734588872699996E-2</v>
      </c>
      <c r="Y63" s="1">
        <v>0.216314962694</v>
      </c>
      <c r="Z63" s="1">
        <v>0.105140723943</v>
      </c>
      <c r="AA63" s="1">
        <v>0.223936087359</v>
      </c>
    </row>
    <row r="64" spans="1:27" x14ac:dyDescent="0.15">
      <c r="A64" s="6"/>
      <c r="B64" s="5"/>
      <c r="C64" s="5"/>
      <c r="D64" s="5"/>
      <c r="E64" s="5"/>
      <c r="F64" s="5"/>
      <c r="G64" s="5"/>
      <c r="H64" s="5"/>
      <c r="I64" s="7"/>
      <c r="J64" s="7"/>
      <c r="K64" s="7"/>
      <c r="L64" s="7"/>
      <c r="M64" s="7"/>
      <c r="N64" s="7"/>
      <c r="O64" s="1" t="s">
        <v>119</v>
      </c>
      <c r="P64" s="1">
        <v>0.105149128173</v>
      </c>
      <c r="Q64" s="1">
        <v>3.8319305847000001E-3</v>
      </c>
      <c r="R64" s="1">
        <v>0.104328075329</v>
      </c>
      <c r="S64" s="1">
        <v>5.88266556609E-3</v>
      </c>
      <c r="T64" s="1">
        <v>9.5197334516599993E-2</v>
      </c>
      <c r="U64" s="1">
        <v>9.4573055237299997E-4</v>
      </c>
      <c r="V64" s="1">
        <v>1.39154876629E-4</v>
      </c>
      <c r="W64" s="1">
        <v>9.5089165696599998E-4</v>
      </c>
      <c r="X64" s="1">
        <v>7.2735665881100003E-2</v>
      </c>
      <c r="Y64" s="1">
        <v>0.20566636559500001</v>
      </c>
      <c r="Z64" s="1">
        <v>0.83458756633300002</v>
      </c>
      <c r="AA64" s="1">
        <v>1.0448271822799999</v>
      </c>
    </row>
    <row r="65" spans="1:27" x14ac:dyDescent="0.15">
      <c r="A65" s="6"/>
      <c r="B65" s="5" t="s">
        <v>67</v>
      </c>
      <c r="C65" s="5">
        <f>[1]Summary!C21</f>
        <v>10.84942395</v>
      </c>
      <c r="D65" s="5">
        <f>[1]Summary!D21</f>
        <v>0.244423475</v>
      </c>
      <c r="E65" s="5">
        <f>[1]Summary!E21</f>
        <v>10.825507180000001</v>
      </c>
      <c r="F65" s="5">
        <f>[1]Summary!F21</f>
        <v>5.0142520000000003E-2</v>
      </c>
      <c r="G65" s="5">
        <f>[1]Summary!G21</f>
        <v>10.50086574</v>
      </c>
      <c r="H65" s="5">
        <f>[1]Summary!H21</f>
        <v>3.7634119999999998E-3</v>
      </c>
      <c r="I65" s="5">
        <f>[1]Wt_vs_Healthy!C21</f>
        <v>6.9513167693699999E-3</v>
      </c>
      <c r="J65" s="5">
        <f>[1]Wt_vs_Healthy!D21</f>
        <v>9.8277237084199998E-3</v>
      </c>
      <c r="K65" s="5">
        <f>[1]Wt_vs_Healthy!E21</f>
        <v>1.45595578121E-3</v>
      </c>
      <c r="L65" s="5">
        <f>[1]Wt_vs_Healthy!F21</f>
        <v>1.49235467574E-2</v>
      </c>
      <c r="M65" s="5">
        <f>[1]Wt_vs_Healthy!G21</f>
        <v>0.81090904813300002</v>
      </c>
      <c r="N65" s="5">
        <f>[1]Wt_vs_Healthy!H21</f>
        <v>0.89857489117400002</v>
      </c>
      <c r="O65" s="1" t="s">
        <v>145</v>
      </c>
      <c r="P65" s="1">
        <v>1.5285266496100001</v>
      </c>
      <c r="Q65" s="1">
        <v>5.89632500415E-2</v>
      </c>
      <c r="R65" s="1">
        <v>1.5206596699899999</v>
      </c>
      <c r="S65" s="1">
        <v>1.35630018201E-2</v>
      </c>
      <c r="T65" s="1">
        <v>1.45865572691</v>
      </c>
      <c r="U65" s="1">
        <v>7.7760583121900002E-3</v>
      </c>
      <c r="V65" s="1">
        <v>1.6377093689400001E-2</v>
      </c>
      <c r="W65" s="1">
        <v>3.4433889295700001E-2</v>
      </c>
      <c r="X65" s="1">
        <v>1.1955885421699999E-3</v>
      </c>
      <c r="Y65" s="1">
        <v>2.45095651144E-2</v>
      </c>
      <c r="Z65" s="1">
        <v>0.74714119007299995</v>
      </c>
      <c r="AA65" s="1">
        <v>0.94985391606199998</v>
      </c>
    </row>
    <row r="66" spans="1:27" x14ac:dyDescent="0.15">
      <c r="A66" s="6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1" t="s">
        <v>151</v>
      </c>
      <c r="P66" s="1">
        <v>0.151613230047</v>
      </c>
      <c r="Q66" s="1">
        <v>2.3832173026900001E-2</v>
      </c>
      <c r="R66" s="1">
        <v>0.16628083322699999</v>
      </c>
      <c r="S66" s="1">
        <v>1.38260899939E-2</v>
      </c>
      <c r="T66" s="1">
        <v>0.13425913015099999</v>
      </c>
      <c r="U66" s="1">
        <v>3.1353239316900001E-3</v>
      </c>
      <c r="V66" s="1">
        <v>9.78014939625E-2</v>
      </c>
      <c r="W66" s="1">
        <v>0.162837005176</v>
      </c>
      <c r="X66" s="1">
        <v>2.48224370552E-2</v>
      </c>
      <c r="Y66" s="1">
        <v>0.119731755208</v>
      </c>
      <c r="Z66" s="1">
        <v>0.25346365810600002</v>
      </c>
      <c r="AA66" s="1">
        <v>0.43526743381600003</v>
      </c>
    </row>
    <row r="67" spans="1:27" x14ac:dyDescent="0.15">
      <c r="A67" s="6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1" t="s">
        <v>127</v>
      </c>
      <c r="P67" s="1">
        <v>0.58876803564500002</v>
      </c>
      <c r="Q67" s="1">
        <v>3.09156332005E-2</v>
      </c>
      <c r="R67" s="1">
        <v>0.60735691232400002</v>
      </c>
      <c r="S67" s="1">
        <v>1.05974822273E-2</v>
      </c>
      <c r="T67" s="1">
        <v>0.64212688953800001</v>
      </c>
      <c r="U67" s="1">
        <v>5.3018206991700002E-3</v>
      </c>
      <c r="V67" s="1">
        <v>2.2989217958100001E-3</v>
      </c>
      <c r="W67" s="1">
        <v>7.1813938002399996E-3</v>
      </c>
      <c r="X67" s="1">
        <v>5.4191589360199997E-3</v>
      </c>
      <c r="Y67" s="1">
        <v>4.6775898184599998E-2</v>
      </c>
      <c r="Z67" s="1">
        <v>0.190082554204</v>
      </c>
      <c r="AA67" s="1">
        <v>0.35831653895999999</v>
      </c>
    </row>
    <row r="68" spans="1:27" x14ac:dyDescent="0.15">
      <c r="A68" s="6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1" t="s">
        <v>121</v>
      </c>
      <c r="P68" s="1">
        <v>0.32973492045699998</v>
      </c>
      <c r="Q68" s="1">
        <v>8.2683289494600003E-3</v>
      </c>
      <c r="R68" s="1">
        <v>0.31837285396100001</v>
      </c>
      <c r="S68" s="1">
        <v>3.00522482517E-3</v>
      </c>
      <c r="T68" s="1">
        <v>0.33587299198800002</v>
      </c>
      <c r="U68" s="1">
        <v>1.42602370384E-3</v>
      </c>
      <c r="V68" s="1">
        <v>9.4457788647600002E-2</v>
      </c>
      <c r="W68" s="1">
        <v>0.158882844494</v>
      </c>
      <c r="X68" s="1">
        <v>5.7941898895400002E-4</v>
      </c>
      <c r="Y68" s="1">
        <v>2.7149918339599999E-2</v>
      </c>
      <c r="Z68" s="1">
        <v>1.0078983750400001E-2</v>
      </c>
      <c r="AA68" s="1">
        <v>4.6562065776599999E-2</v>
      </c>
    </row>
    <row r="69" spans="1:27" x14ac:dyDescent="0.15">
      <c r="A69" s="6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1" t="s">
        <v>130</v>
      </c>
      <c r="P69" s="1">
        <v>0.74114672527299996</v>
      </c>
      <c r="Q69" s="1">
        <v>9.3446819025199995E-2</v>
      </c>
      <c r="R69" s="1">
        <v>0.62521103579399995</v>
      </c>
      <c r="S69" s="1">
        <v>6.6093343308799998E-2</v>
      </c>
      <c r="T69" s="1">
        <v>0.58470364398499997</v>
      </c>
      <c r="U69" s="1">
        <v>4.3899005645000003E-2</v>
      </c>
      <c r="V69" s="1">
        <v>4.9176021480699999E-3</v>
      </c>
      <c r="W69" s="1">
        <v>1.29037880365E-2</v>
      </c>
      <c r="X69" s="1">
        <v>0.41545062619299999</v>
      </c>
      <c r="Y69" s="1">
        <v>0.58736123013499997</v>
      </c>
      <c r="Z69" s="1">
        <v>5.6871800801099999E-2</v>
      </c>
      <c r="AA69" s="1">
        <v>0.135173555527</v>
      </c>
    </row>
    <row r="70" spans="1:27" x14ac:dyDescent="0.15">
      <c r="A70" s="6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1" t="s">
        <v>161</v>
      </c>
      <c r="P70" s="1">
        <v>0.88622936511100003</v>
      </c>
      <c r="Q70" s="1">
        <v>6.16124283698E-2</v>
      </c>
      <c r="R70" s="1">
        <v>0.91075174511099999</v>
      </c>
      <c r="S70" s="1">
        <v>2.60934705802E-2</v>
      </c>
      <c r="T70" s="1">
        <v>0.86919266980200005</v>
      </c>
      <c r="U70" s="1">
        <v>1.41290821556E-3</v>
      </c>
      <c r="V70" s="1">
        <v>0.488383931469</v>
      </c>
      <c r="W70" s="1">
        <v>0.604490300082</v>
      </c>
      <c r="X70" s="1">
        <v>7.0010292491499995E-2</v>
      </c>
      <c r="Y70" s="1">
        <v>0.203215716258</v>
      </c>
      <c r="Z70" s="1">
        <v>0.39737533309099998</v>
      </c>
      <c r="AA70" s="1">
        <v>0.57928493001799997</v>
      </c>
    </row>
    <row r="71" spans="1:27" x14ac:dyDescent="0.15">
      <c r="A71" s="6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1" t="s">
        <v>125</v>
      </c>
      <c r="P71" s="1">
        <v>0.96603285910400005</v>
      </c>
      <c r="Q71" s="1">
        <v>7.41763239031E-2</v>
      </c>
      <c r="R71" s="1">
        <v>0.91550708527900004</v>
      </c>
      <c r="S71" s="1">
        <v>1.9733077639799999E-2</v>
      </c>
      <c r="T71" s="1">
        <v>0.835661505493</v>
      </c>
      <c r="U71" s="1">
        <v>1.76206222944E-2</v>
      </c>
      <c r="V71" s="1">
        <v>1.9903917040299999E-3</v>
      </c>
      <c r="W71" s="1">
        <v>6.4638463259500002E-3</v>
      </c>
      <c r="X71" s="1">
        <v>2.0389726541699999E-3</v>
      </c>
      <c r="Y71" s="1">
        <v>2.9077523068199999E-2</v>
      </c>
      <c r="Z71" s="1">
        <v>0.129590083858</v>
      </c>
      <c r="AA71" s="1">
        <v>0.26077023009400002</v>
      </c>
    </row>
    <row r="72" spans="1:27" x14ac:dyDescent="0.15">
      <c r="A72" s="6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1" t="s">
        <v>162</v>
      </c>
      <c r="P72" s="1">
        <v>1.0594453779699999</v>
      </c>
      <c r="Q72" s="1">
        <v>2.6183530231699999E-2</v>
      </c>
      <c r="R72" s="1">
        <v>1.05911805689</v>
      </c>
      <c r="S72" s="1">
        <v>4.1812289150700002E-3</v>
      </c>
      <c r="T72" s="1">
        <v>1.04890993303</v>
      </c>
      <c r="U72" s="1">
        <v>4.1700608442500004E-3</v>
      </c>
      <c r="V72" s="1">
        <v>0.33199253571800003</v>
      </c>
      <c r="W72" s="1">
        <v>0.46337681581099999</v>
      </c>
      <c r="X72" s="1">
        <v>2.4191686352299999E-2</v>
      </c>
      <c r="Y72" s="1">
        <v>0.118430942143</v>
      </c>
      <c r="Z72" s="1">
        <v>0.97517405388900003</v>
      </c>
      <c r="AA72" s="1">
        <v>1.1589024988200001</v>
      </c>
    </row>
    <row r="73" spans="1:27" x14ac:dyDescent="0.15">
      <c r="A73" s="6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1" t="s">
        <v>137</v>
      </c>
      <c r="P73" s="1">
        <v>0.51323741255499999</v>
      </c>
      <c r="Q73" s="1">
        <v>3.5038727582200001E-3</v>
      </c>
      <c r="R73" s="1">
        <v>0.52844001128200002</v>
      </c>
      <c r="S73" s="1">
        <v>1.23527489985E-2</v>
      </c>
      <c r="T73" s="1">
        <v>0.52534216322799998</v>
      </c>
      <c r="U73" s="1">
        <v>1.1151571515399999E-2</v>
      </c>
      <c r="V73" s="1">
        <v>0.15549043462500001</v>
      </c>
      <c r="W73" s="1">
        <v>0.24638097853599999</v>
      </c>
      <c r="X73" s="1">
        <v>0.75818356050799995</v>
      </c>
      <c r="Y73" s="1">
        <v>0.92447660909499996</v>
      </c>
      <c r="Z73" s="1">
        <v>0.12114768078800001</v>
      </c>
      <c r="AA73" s="1">
        <v>0.246810181977</v>
      </c>
    </row>
    <row r="74" spans="1:27" x14ac:dyDescent="0.15">
      <c r="A74" s="6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1" t="s">
        <v>83</v>
      </c>
      <c r="P74" s="1">
        <v>0.117628751</v>
      </c>
      <c r="Q74" s="1">
        <v>3.7259589537399999E-3</v>
      </c>
      <c r="R74" s="1">
        <v>0.126127251424</v>
      </c>
      <c r="S74" s="1">
        <v>4.9818511772000001E-3</v>
      </c>
      <c r="T74" s="1">
        <v>0.133034497749</v>
      </c>
      <c r="U74" s="1">
        <v>1.78351382143E-3</v>
      </c>
      <c r="V74" s="3">
        <v>5.2941250479100003E-6</v>
      </c>
      <c r="W74" s="1">
        <v>1.9294144619000001E-4</v>
      </c>
      <c r="X74" s="1">
        <v>9.0921236865599997E-2</v>
      </c>
      <c r="Y74" s="1">
        <v>0.22255347531299999</v>
      </c>
      <c r="Z74" s="1">
        <v>5.0295838027400001E-2</v>
      </c>
      <c r="AA74" s="1">
        <v>0.12311220054499999</v>
      </c>
    </row>
    <row r="75" spans="1:27" x14ac:dyDescent="0.15">
      <c r="A75" s="6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1" t="s">
        <v>156</v>
      </c>
      <c r="P75" s="1">
        <v>0.61699272550399997</v>
      </c>
      <c r="Q75" s="1">
        <v>8.0023891025100005E-2</v>
      </c>
      <c r="R75" s="1">
        <v>0.65377973240499998</v>
      </c>
      <c r="S75" s="1">
        <v>3.6298926813899998E-2</v>
      </c>
      <c r="T75" s="1">
        <v>0.57681003552400001</v>
      </c>
      <c r="U75" s="1">
        <v>1.5021262030400001E-2</v>
      </c>
      <c r="V75" s="1">
        <v>0.23709276822700001</v>
      </c>
      <c r="W75" s="1">
        <v>0.34258338316499998</v>
      </c>
      <c r="X75" s="1">
        <v>2.7457441916999999E-2</v>
      </c>
      <c r="Y75" s="1">
        <v>0.126845647166</v>
      </c>
      <c r="Z75" s="1">
        <v>0.341086001207</v>
      </c>
      <c r="AA75" s="1">
        <v>0.54308839027199995</v>
      </c>
    </row>
    <row r="76" spans="1:27" x14ac:dyDescent="0.15">
      <c r="A76" s="6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1" t="s">
        <v>147</v>
      </c>
      <c r="P76" s="1">
        <v>0.82686909821499999</v>
      </c>
      <c r="Q76" s="1">
        <v>5.2029890949500002E-2</v>
      </c>
      <c r="R76" s="1">
        <v>0.89351953239299997</v>
      </c>
      <c r="S76" s="1">
        <v>3.4095115511200001E-2</v>
      </c>
      <c r="T76" s="1">
        <v>0.854943991992</v>
      </c>
      <c r="U76" s="1">
        <v>9.8644974609899995E-3</v>
      </c>
      <c r="V76" s="1">
        <v>0.20711456009599999</v>
      </c>
      <c r="W76" s="1">
        <v>0.30463486866200001</v>
      </c>
      <c r="X76" s="1">
        <v>0.14306394774799999</v>
      </c>
      <c r="Y76" s="1">
        <v>0.28439378703899998</v>
      </c>
      <c r="Z76" s="1">
        <v>4.2097367134600001E-2</v>
      </c>
      <c r="AA76" s="1">
        <v>0.10621489554000001</v>
      </c>
    </row>
    <row r="77" spans="1:27" x14ac:dyDescent="0.15">
      <c r="A77" s="6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1" t="s">
        <v>68</v>
      </c>
      <c r="P77" s="1">
        <v>0.43488302256599998</v>
      </c>
      <c r="Q77" s="1">
        <v>3.1273306920799999E-3</v>
      </c>
      <c r="R77" s="1">
        <v>0.44738708058499999</v>
      </c>
      <c r="S77" s="1">
        <v>5.2514862739000004E-3</v>
      </c>
      <c r="T77" s="1">
        <v>0.46893623087699998</v>
      </c>
      <c r="U77" s="1">
        <v>7.2329340351099999E-3</v>
      </c>
      <c r="V77" s="1">
        <v>2.4560946387300001E-3</v>
      </c>
      <c r="W77" s="1">
        <v>7.5289630047000004E-3</v>
      </c>
      <c r="X77" s="1">
        <v>7.1365411559199997E-3</v>
      </c>
      <c r="Y77" s="1">
        <v>5.4436872073100002E-2</v>
      </c>
      <c r="Z77" s="1">
        <v>1.8927162542100001E-2</v>
      </c>
      <c r="AA77" s="1">
        <v>6.2081093138100001E-2</v>
      </c>
    </row>
    <row r="78" spans="1:27" x14ac:dyDescent="0.15">
      <c r="A78" s="6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1" t="s">
        <v>160</v>
      </c>
      <c r="P78" s="1">
        <v>1.02981215919</v>
      </c>
      <c r="Q78" s="1">
        <v>1.8968219232799999E-2</v>
      </c>
      <c r="R78" s="1">
        <v>1.0187279409400001</v>
      </c>
      <c r="S78" s="1">
        <v>1.45418777114E-2</v>
      </c>
      <c r="T78" s="1">
        <v>1.0201467288899999</v>
      </c>
      <c r="U78" s="1">
        <v>9.3013929384300007E-3</v>
      </c>
      <c r="V78" s="1">
        <v>0.306328278053</v>
      </c>
      <c r="W78" s="1">
        <v>0.42938322735700002</v>
      </c>
      <c r="X78" s="1">
        <v>0.89224764087599995</v>
      </c>
      <c r="Y78" s="1">
        <v>1.0452043793100001</v>
      </c>
      <c r="Z78" s="1">
        <v>0.34747753933100001</v>
      </c>
      <c r="AA78" s="1">
        <v>0.55059242947099996</v>
      </c>
    </row>
    <row r="79" spans="1:27" x14ac:dyDescent="0.15">
      <c r="A79" s="6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1" t="s">
        <v>155</v>
      </c>
      <c r="P79" s="1">
        <v>1.05850361429</v>
      </c>
      <c r="Q79" s="1">
        <v>5.1915872401700001E-2</v>
      </c>
      <c r="R79" s="1">
        <v>1.0342674358799999</v>
      </c>
      <c r="S79" s="1">
        <v>1.0424557502499999E-2</v>
      </c>
      <c r="T79" s="1">
        <v>1.0122695979</v>
      </c>
      <c r="U79" s="1">
        <v>3.4867677664299997E-2</v>
      </c>
      <c r="V79" s="1">
        <v>0.13762635116999999</v>
      </c>
      <c r="W79" s="1">
        <v>0.22020216187200001</v>
      </c>
      <c r="X79" s="1">
        <v>0.36140931021299999</v>
      </c>
      <c r="Y79" s="1">
        <v>0.55653640258100001</v>
      </c>
      <c r="Z79" s="1">
        <v>0.270747327812</v>
      </c>
      <c r="AA79" s="1">
        <v>0.45078742904800001</v>
      </c>
    </row>
    <row r="80" spans="1:27" x14ac:dyDescent="0.15">
      <c r="A80" s="6"/>
      <c r="B80" s="5" t="s">
        <v>69</v>
      </c>
      <c r="C80" s="5">
        <f>[1]Summary!C22</f>
        <v>6.207772405</v>
      </c>
      <c r="D80" s="5">
        <f>[1]Summary!D22</f>
        <v>0.19568159399999999</v>
      </c>
      <c r="E80" s="5">
        <f>[1]Summary!E22</f>
        <v>5.7522655900000004</v>
      </c>
      <c r="F80" s="5">
        <f>[1]Summary!F22</f>
        <v>0.107110883</v>
      </c>
      <c r="G80" s="5">
        <f>[1]Summary!G22</f>
        <v>5.6923046639999999</v>
      </c>
      <c r="H80" s="5">
        <f>[1]Summary!H22</f>
        <v>7.9540517000000005E-2</v>
      </c>
      <c r="I80" s="5">
        <f>[1]Wt_vs_Healthy!C22</f>
        <v>1.4818148416000001E-4</v>
      </c>
      <c r="J80" s="5">
        <f>[1]Wt_vs_Healthy!D22</f>
        <v>5.5231280459500001E-4</v>
      </c>
      <c r="K80" s="5">
        <f>[1]Wt_vs_Healthy!E22</f>
        <v>0.46825574673800002</v>
      </c>
      <c r="L80" s="5">
        <f>[1]Wt_vs_Healthy!F22</f>
        <v>0.53329126711800001</v>
      </c>
      <c r="M80" s="5">
        <f>[1]Wt_vs_Healthy!G22</f>
        <v>9.4873973537699995E-4</v>
      </c>
      <c r="N80" s="5">
        <f>[1]Wt_vs_Healthy!H22</f>
        <v>6.4830548584099996E-3</v>
      </c>
      <c r="O80" s="1" t="s">
        <v>75</v>
      </c>
      <c r="P80" s="1">
        <v>0.66623536171300002</v>
      </c>
      <c r="Q80" s="1">
        <v>1.0935592253E-2</v>
      </c>
      <c r="R80" s="1">
        <v>0.64107369695600003</v>
      </c>
      <c r="S80" s="1">
        <v>2.9533781707700001E-3</v>
      </c>
      <c r="T80" s="1">
        <v>0.62802404161400005</v>
      </c>
      <c r="U80" s="1">
        <v>1.0484538461500001E-3</v>
      </c>
      <c r="V80" s="3">
        <v>2.9671899263399999E-5</v>
      </c>
      <c r="W80" s="1">
        <v>4.6344680754200002E-4</v>
      </c>
      <c r="X80" s="1">
        <v>2.5141375642599999E-3</v>
      </c>
      <c r="Y80" s="1">
        <v>3.2985484843100002E-2</v>
      </c>
      <c r="Z80" s="1">
        <v>3.2552877054099999E-4</v>
      </c>
      <c r="AA80" s="1">
        <v>5.6196545651300001E-3</v>
      </c>
    </row>
    <row r="81" spans="1:27" x14ac:dyDescent="0.15">
      <c r="A81" s="6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1" t="s">
        <v>122</v>
      </c>
      <c r="P81" s="1">
        <v>1.11862157914</v>
      </c>
      <c r="Q81" s="1">
        <v>8.5682518248899997E-2</v>
      </c>
      <c r="R81" s="1">
        <v>0.98587896239499995</v>
      </c>
      <c r="S81" s="1">
        <v>6.1192015500699998E-2</v>
      </c>
      <c r="T81" s="1">
        <v>0.96336987978400002</v>
      </c>
      <c r="U81" s="1">
        <v>3.8778583379899999E-2</v>
      </c>
      <c r="V81" s="1">
        <v>2.7738089518600001E-3</v>
      </c>
      <c r="W81" s="1">
        <v>8.2709939655399994E-3</v>
      </c>
      <c r="X81" s="1">
        <v>0.61322212661200004</v>
      </c>
      <c r="Y81" s="1">
        <v>0.80454743011499996</v>
      </c>
      <c r="Z81" s="1">
        <v>2.4908064488199998E-2</v>
      </c>
      <c r="AA81" s="1">
        <v>7.4952707817599995E-2</v>
      </c>
    </row>
    <row r="82" spans="1:27" x14ac:dyDescent="0.15">
      <c r="A82" s="6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1" t="s">
        <v>104</v>
      </c>
      <c r="P82" s="1">
        <v>1.4075297767399999</v>
      </c>
      <c r="Q82" s="1">
        <v>4.0965538492799998E-2</v>
      </c>
      <c r="R82" s="1">
        <v>1.30935195402</v>
      </c>
      <c r="S82" s="1">
        <v>2.1794737199900001E-2</v>
      </c>
      <c r="T82" s="1">
        <v>1.3234600195099999</v>
      </c>
      <c r="U82" s="1">
        <v>2.3146161536199999E-2</v>
      </c>
      <c r="V82" s="1">
        <v>2.4651240639699998E-3</v>
      </c>
      <c r="W82" s="1">
        <v>7.48667308315E-3</v>
      </c>
      <c r="X82" s="1">
        <v>0.47138732330200001</v>
      </c>
      <c r="Y82" s="1">
        <v>0.65514848323399999</v>
      </c>
      <c r="Z82" s="1">
        <v>6.8878357257799998E-4</v>
      </c>
      <c r="AA82" s="1">
        <v>8.6892696848299995E-3</v>
      </c>
    </row>
    <row r="83" spans="1:27" x14ac:dyDescent="0.15">
      <c r="A83" s="6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1" t="s">
        <v>138</v>
      </c>
      <c r="P83" s="1">
        <v>0.71508915414100005</v>
      </c>
      <c r="Q83" s="1">
        <v>4.06142214402E-2</v>
      </c>
      <c r="R83" s="1">
        <v>0.70447709118799995</v>
      </c>
      <c r="S83" s="1">
        <v>1.11125607951E-2</v>
      </c>
      <c r="T83" s="1">
        <v>0.65941489610799997</v>
      </c>
      <c r="U83" s="1">
        <v>1.42932856321E-3</v>
      </c>
      <c r="V83" s="1">
        <v>8.4090279661199994E-3</v>
      </c>
      <c r="W83" s="1">
        <v>1.92878403698E-2</v>
      </c>
      <c r="X83" s="1">
        <v>5.45622235207E-3</v>
      </c>
      <c r="Y83" s="1">
        <v>4.5888229012299997E-2</v>
      </c>
      <c r="Z83" s="1">
        <v>0.53943654007399999</v>
      </c>
      <c r="AA83" s="1">
        <v>0.73113712869500003</v>
      </c>
    </row>
    <row r="84" spans="1:27" x14ac:dyDescent="0.15">
      <c r="A84" s="6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1" t="s">
        <v>95</v>
      </c>
      <c r="P84" s="1">
        <v>1.3752811756600001</v>
      </c>
      <c r="Q84" s="1">
        <v>7.8830923499400005E-2</v>
      </c>
      <c r="R84" s="1">
        <v>1.21989120848</v>
      </c>
      <c r="S84" s="1">
        <v>4.5910205640100003E-2</v>
      </c>
      <c r="T84" s="1">
        <v>1.1398837998</v>
      </c>
      <c r="U84" s="1">
        <v>4.8468326279200002E-2</v>
      </c>
      <c r="V84" s="1">
        <v>2.9652994845300002E-4</v>
      </c>
      <c r="W84" s="1">
        <v>1.4963357398900001E-3</v>
      </c>
      <c r="X84" s="1">
        <v>8.3360673711899994E-2</v>
      </c>
      <c r="Y84" s="1">
        <v>0.21700238870999999</v>
      </c>
      <c r="Z84" s="1">
        <v>3.5427210913000001E-3</v>
      </c>
      <c r="AA84" s="1">
        <v>2.6409375407800001E-2</v>
      </c>
    </row>
    <row r="85" spans="1:27" x14ac:dyDescent="0.15">
      <c r="A85" s="6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1" t="s">
        <v>71</v>
      </c>
      <c r="P85" s="1">
        <v>0.34612357437800001</v>
      </c>
      <c r="Q85" s="1">
        <v>1.0328437254300001E-2</v>
      </c>
      <c r="R85" s="1">
        <v>0.30808747877199999</v>
      </c>
      <c r="S85" s="1">
        <v>7.1634230239100002E-3</v>
      </c>
      <c r="T85" s="1">
        <v>0.35788812863800001</v>
      </c>
      <c r="U85" s="1">
        <v>6.5346813514600001E-4</v>
      </c>
      <c r="V85" s="1">
        <v>1.95233260857E-2</v>
      </c>
      <c r="W85" s="1">
        <v>3.9774229541000003E-2</v>
      </c>
      <c r="X85" s="1">
        <v>1.15252023802E-3</v>
      </c>
      <c r="Y85" s="1">
        <v>2.52017758713E-2</v>
      </c>
      <c r="Z85" s="1">
        <v>1.5424919956099999E-4</v>
      </c>
      <c r="AA85" s="1">
        <v>3.6138383897200001E-3</v>
      </c>
    </row>
    <row r="86" spans="1:27" x14ac:dyDescent="0.15">
      <c r="A86" s="6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1" t="s">
        <v>70</v>
      </c>
      <c r="P86" s="1">
        <v>0.35070368011199998</v>
      </c>
      <c r="Q86" s="1">
        <v>9.0431964271299996E-3</v>
      </c>
      <c r="R86" s="1">
        <v>0.31493481647900001</v>
      </c>
      <c r="S86" s="1">
        <v>7.8077369835000002E-3</v>
      </c>
      <c r="T86" s="1">
        <v>0.36751276295200003</v>
      </c>
      <c r="U86" s="1">
        <v>3.7812684200299999E-4</v>
      </c>
      <c r="V86" s="1">
        <v>1.69771730938E-3</v>
      </c>
      <c r="W86" s="1">
        <v>5.7407348193299996E-3</v>
      </c>
      <c r="X86" s="1">
        <v>1.3289939948899999E-3</v>
      </c>
      <c r="Y86" s="1">
        <v>2.4217223906799999E-2</v>
      </c>
      <c r="Z86" s="1">
        <v>5.27458690076E-4</v>
      </c>
      <c r="AA86" s="1">
        <v>6.9202580137999996E-3</v>
      </c>
    </row>
    <row r="87" spans="1:27" x14ac:dyDescent="0.15">
      <c r="A87" s="6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1" t="s">
        <v>115</v>
      </c>
      <c r="P87" s="1">
        <v>0.22818785259900001</v>
      </c>
      <c r="Q87" s="1">
        <v>1.4442859220600001E-2</v>
      </c>
      <c r="R87" s="1">
        <v>0.26857038131700001</v>
      </c>
      <c r="S87" s="1">
        <v>1.95767559445E-2</v>
      </c>
      <c r="T87" s="1">
        <v>0.25274716357900001</v>
      </c>
      <c r="U87" s="1">
        <v>1.2205204263100001E-2</v>
      </c>
      <c r="V87" s="1">
        <v>2.9756234584000001E-2</v>
      </c>
      <c r="W87" s="1">
        <v>5.8095505616500002E-2</v>
      </c>
      <c r="X87" s="1">
        <v>0.28792795567899998</v>
      </c>
      <c r="Y87" s="1">
        <v>0.46522349489100001</v>
      </c>
      <c r="Z87" s="1">
        <v>2.77123265153E-2</v>
      </c>
      <c r="AA87" s="1">
        <v>8.1888676549599998E-2</v>
      </c>
    </row>
    <row r="88" spans="1:27" x14ac:dyDescent="0.15">
      <c r="A88" s="6"/>
      <c r="B88" s="5" t="s">
        <v>80</v>
      </c>
      <c r="C88" s="5">
        <f>[1]Summary!C23</f>
        <v>2.2733794920000001</v>
      </c>
      <c r="D88" s="5">
        <f>[1]Summary!D23</f>
        <v>3.4398014999999997E-2</v>
      </c>
      <c r="E88" s="5">
        <f>[1]Summary!E23</f>
        <v>2.2192438669999999</v>
      </c>
      <c r="F88" s="5">
        <f>[1]Summary!F23</f>
        <v>1.4944099000000001E-2</v>
      </c>
      <c r="G88" s="5">
        <f>[1]Summary!G23</f>
        <v>2.23867539</v>
      </c>
      <c r="H88" s="5">
        <f>[1]Summary!H23</f>
        <v>2.1258169E-2</v>
      </c>
      <c r="I88" s="5">
        <f>[1]Wt_vs_Healthy!C23</f>
        <v>8.4999061311199997E-2</v>
      </c>
      <c r="J88" s="5">
        <f>[1]Wt_vs_Healthy!D23</f>
        <v>0.108905047305</v>
      </c>
      <c r="K88" s="5">
        <f>[1]Wt_vs_Healthy!E23</f>
        <v>0.248013374935</v>
      </c>
      <c r="L88" s="5">
        <f>[1]Wt_vs_Healthy!F23</f>
        <v>0.317767136635</v>
      </c>
      <c r="M88" s="5">
        <f>[1]Wt_vs_Healthy!G23</f>
        <v>6.0283498843599998E-3</v>
      </c>
      <c r="N88" s="5">
        <f>[1]Wt_vs_Healthy!H23</f>
        <v>2.7462482806499999E-2</v>
      </c>
      <c r="O88" s="1" t="s">
        <v>102</v>
      </c>
      <c r="P88" s="1">
        <v>2.0067222576899999</v>
      </c>
      <c r="Q88" s="1">
        <v>5.4361094903999999E-2</v>
      </c>
      <c r="R88" s="1">
        <v>1.8963038112299999</v>
      </c>
      <c r="S88" s="1">
        <v>1.8401559679599999E-2</v>
      </c>
      <c r="T88" s="1">
        <v>1.88717755169</v>
      </c>
      <c r="U88" s="1">
        <v>1.44174105956E-2</v>
      </c>
      <c r="V88" s="1">
        <v>4.4987572644099999E-4</v>
      </c>
      <c r="W88" s="1">
        <v>2.02135942839E-3</v>
      </c>
      <c r="X88" s="1">
        <v>0.525502462369</v>
      </c>
      <c r="Y88" s="1">
        <v>0.72119166383699995</v>
      </c>
      <c r="Z88" s="1">
        <v>8.3490573569999999E-4</v>
      </c>
      <c r="AA88" s="1">
        <v>9.7803243324800001E-3</v>
      </c>
    </row>
    <row r="89" spans="1:27" x14ac:dyDescent="0.15">
      <c r="A89" s="6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1" t="s">
        <v>81</v>
      </c>
      <c r="P89" s="1">
        <v>0.266657153526</v>
      </c>
      <c r="Q89" s="1">
        <v>2.5729736162699999E-2</v>
      </c>
      <c r="R89" s="1">
        <v>0.32293998225699999</v>
      </c>
      <c r="S89" s="1">
        <v>1.9301057549500001E-2</v>
      </c>
      <c r="T89" s="1">
        <v>0.35149771463099999</v>
      </c>
      <c r="U89" s="1">
        <v>7.0440336284699999E-3</v>
      </c>
      <c r="V89" s="3">
        <v>2.0828714162800001E-5</v>
      </c>
      <c r="W89" s="1">
        <v>5.2552448041400001E-4</v>
      </c>
      <c r="X89" s="1">
        <v>7.7400427829000001E-2</v>
      </c>
      <c r="Y89" s="1">
        <v>0.20809295350699999</v>
      </c>
      <c r="Z89" s="1">
        <v>5.9243244119900002E-3</v>
      </c>
      <c r="AA89" s="1">
        <v>3.2935227239500001E-2</v>
      </c>
    </row>
    <row r="90" spans="1:27" x14ac:dyDescent="0.15">
      <c r="A90" s="6"/>
      <c r="B90" s="5" t="s">
        <v>87</v>
      </c>
      <c r="C90" s="5">
        <f>[1]Summary!C24</f>
        <v>3.33529287</v>
      </c>
      <c r="D90" s="5">
        <f>[1]Summary!D24</f>
        <v>0.27339249900000001</v>
      </c>
      <c r="E90" s="5">
        <f>[1]Summary!E24</f>
        <v>2.9998478560000001</v>
      </c>
      <c r="F90" s="5">
        <f>[1]Summary!F24</f>
        <v>0.26690825600000001</v>
      </c>
      <c r="G90" s="5">
        <f>[1]Summary!G24</f>
        <v>2.6071806679999998</v>
      </c>
      <c r="H90" s="5">
        <f>[1]Summary!H24</f>
        <v>0.122331194</v>
      </c>
      <c r="I90" s="5">
        <f>[1]Wt_vs_Healthy!C24</f>
        <v>1.7000708552499999E-4</v>
      </c>
      <c r="J90" s="5">
        <f>[1]Wt_vs_Healthy!D24</f>
        <v>5.80857542211E-4</v>
      </c>
      <c r="K90" s="5">
        <f>[1]Wt_vs_Healthy!E24</f>
        <v>7.8218440944900006E-2</v>
      </c>
      <c r="L90" s="5">
        <f>[1]Wt_vs_Healthy!F24</f>
        <v>0.16878716203899999</v>
      </c>
      <c r="M90" s="5">
        <f>[1]Wt_vs_Healthy!G24</f>
        <v>0.122297485927</v>
      </c>
      <c r="N90" s="5">
        <f>[1]Wt_vs_Healthy!H24</f>
        <v>0.192853727808</v>
      </c>
      <c r="O90" s="1" t="s">
        <v>107</v>
      </c>
      <c r="P90" s="1">
        <v>0.22113047215000001</v>
      </c>
      <c r="Q90" s="1">
        <v>3.2569078956899998E-2</v>
      </c>
      <c r="R90" s="1">
        <v>0.19097579601</v>
      </c>
      <c r="S90" s="1">
        <v>3.4972705642200001E-2</v>
      </c>
      <c r="T90" s="1">
        <v>0.12982280681700001</v>
      </c>
      <c r="U90" s="1">
        <v>1.3929967398000001E-2</v>
      </c>
      <c r="V90" s="1">
        <v>1.00192223827E-4</v>
      </c>
      <c r="W90" s="1">
        <v>8.0153779061900002E-4</v>
      </c>
      <c r="X90" s="1">
        <v>4.9142843406800002E-2</v>
      </c>
      <c r="Y90" s="1">
        <v>0.179098362638</v>
      </c>
      <c r="Z90" s="1">
        <v>0.255022589759</v>
      </c>
      <c r="AA90" s="1">
        <v>0.43566359083799999</v>
      </c>
    </row>
    <row r="91" spans="1:27" x14ac:dyDescent="0.15">
      <c r="A91" s="6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1" t="s">
        <v>99</v>
      </c>
      <c r="P91" s="1">
        <v>0.168922311789</v>
      </c>
      <c r="Q91" s="1">
        <v>2.67695798995E-2</v>
      </c>
      <c r="R91" s="1">
        <v>0.12273275182399999</v>
      </c>
      <c r="S91" s="1">
        <v>2.47312823009E-2</v>
      </c>
      <c r="T91" s="1">
        <v>8.7165362796299994E-2</v>
      </c>
      <c r="U91" s="1">
        <v>7.6711196936999999E-3</v>
      </c>
      <c r="V91" s="3">
        <v>3.7346378818199998E-5</v>
      </c>
      <c r="W91" s="1">
        <v>5.3259183705900003E-4</v>
      </c>
      <c r="X91" s="1">
        <v>8.3822072159400005E-2</v>
      </c>
      <c r="Y91" s="1">
        <v>0.21648535171899999</v>
      </c>
      <c r="Z91" s="1">
        <v>3.7922412853500002E-2</v>
      </c>
      <c r="AA91" s="1">
        <v>0.100310898516</v>
      </c>
    </row>
    <row r="92" spans="1:27" x14ac:dyDescent="0.15">
      <c r="A92" s="6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1" t="s">
        <v>88</v>
      </c>
      <c r="P92" s="1">
        <v>0.28110598935499997</v>
      </c>
      <c r="Q92" s="1">
        <v>2.60801675433E-2</v>
      </c>
      <c r="R92" s="1">
        <v>0.227965923983</v>
      </c>
      <c r="S92" s="1">
        <v>2.13278413275E-2</v>
      </c>
      <c r="T92" s="1">
        <v>0.19922750269</v>
      </c>
      <c r="U92" s="1">
        <v>1.5211175259400001E-3</v>
      </c>
      <c r="V92" s="3">
        <v>6.7337430878599994E-5</v>
      </c>
      <c r="W92" s="1">
        <v>7.1247346219900003E-4</v>
      </c>
      <c r="X92" s="1">
        <v>0.10145694040600001</v>
      </c>
      <c r="Y92" s="1">
        <v>0.23601330817999999</v>
      </c>
      <c r="Z92" s="1">
        <v>1.2280447889900001E-2</v>
      </c>
      <c r="AA92" s="1">
        <v>5.2311518284399998E-2</v>
      </c>
    </row>
    <row r="93" spans="1:27" x14ac:dyDescent="0.15">
      <c r="A93" s="6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1" t="s">
        <v>148</v>
      </c>
      <c r="P93" s="1">
        <v>0.30404963624100001</v>
      </c>
      <c r="Q93" s="1">
        <v>1.4737809864200001E-2</v>
      </c>
      <c r="R93" s="1">
        <v>0.32549740678900002</v>
      </c>
      <c r="S93" s="1">
        <v>2.1989712633100001E-2</v>
      </c>
      <c r="T93" s="1">
        <v>0.29313837257600001</v>
      </c>
      <c r="U93" s="1">
        <v>1.7998552672200002E-2</v>
      </c>
      <c r="V93" s="1">
        <v>0.39886024102500001</v>
      </c>
      <c r="W93" s="1">
        <v>0.50707813587700001</v>
      </c>
      <c r="X93" s="1">
        <v>9.7907908244599995E-2</v>
      </c>
      <c r="Y93" s="1">
        <v>0.23103448852</v>
      </c>
      <c r="Z93" s="1">
        <v>0.19342261289500001</v>
      </c>
      <c r="AA93" s="1">
        <v>0.36252924016900001</v>
      </c>
    </row>
    <row r="94" spans="1:27" x14ac:dyDescent="0.15">
      <c r="A94" s="6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1" t="s">
        <v>134</v>
      </c>
      <c r="P94" s="1">
        <v>0.36917665060999999</v>
      </c>
      <c r="Q94" s="1">
        <v>6.8926606697699996E-2</v>
      </c>
      <c r="R94" s="1">
        <v>0.32125097206100001</v>
      </c>
      <c r="S94" s="1">
        <v>5.9639246133E-2</v>
      </c>
      <c r="T94" s="1">
        <v>0.24500259828199999</v>
      </c>
      <c r="U94" s="1">
        <v>4.3959269205900001E-2</v>
      </c>
      <c r="V94" s="1">
        <v>8.2694788055399995E-3</v>
      </c>
      <c r="W94" s="1">
        <v>1.9236801760400001E-2</v>
      </c>
      <c r="X94" s="1">
        <v>0.129252907305</v>
      </c>
      <c r="Y94" s="1">
        <v>0.27176252305199999</v>
      </c>
      <c r="Z94" s="1">
        <v>0.30635669653300002</v>
      </c>
      <c r="AA94" s="1">
        <v>0.49992535553599998</v>
      </c>
    </row>
    <row r="95" spans="1:27" x14ac:dyDescent="0.15">
      <c r="A95" s="6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1" t="s">
        <v>132</v>
      </c>
      <c r="P95" s="1">
        <v>0.47824543350999998</v>
      </c>
      <c r="Q95" s="1">
        <v>6.5701096785200003E-2</v>
      </c>
      <c r="R95" s="1">
        <v>0.43554680739500001</v>
      </c>
      <c r="S95" s="1">
        <v>5.66912795776E-2</v>
      </c>
      <c r="T95" s="1">
        <v>0.35323949789100001</v>
      </c>
      <c r="U95" s="1">
        <v>4.3216152065399999E-2</v>
      </c>
      <c r="V95" s="1">
        <v>6.9720329907300002E-3</v>
      </c>
      <c r="W95" s="1">
        <v>1.6571208847500001E-2</v>
      </c>
      <c r="X95" s="1">
        <v>9.5785323127600006E-2</v>
      </c>
      <c r="Y95" s="1">
        <v>0.227663666564</v>
      </c>
      <c r="Z95" s="1">
        <v>0.33566276336400003</v>
      </c>
      <c r="AA95" s="1">
        <v>0.53706042138200005</v>
      </c>
    </row>
    <row r="96" spans="1:27" x14ac:dyDescent="0.15">
      <c r="A96" s="6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1" t="s">
        <v>98</v>
      </c>
      <c r="P96" s="1">
        <v>0.67389856563899997</v>
      </c>
      <c r="Q96" s="1">
        <v>6.1676973232700001E-2</v>
      </c>
      <c r="R96" s="1">
        <v>0.58940550537000003</v>
      </c>
      <c r="S96" s="1">
        <v>3.5349800772700002E-2</v>
      </c>
      <c r="T96" s="1">
        <v>0.50291699440500004</v>
      </c>
      <c r="U96" s="1">
        <v>3.0185883815600002E-3</v>
      </c>
      <c r="V96" s="1">
        <v>1.5234575042099999E-4</v>
      </c>
      <c r="W96" s="1">
        <v>9.7979227721699995E-4</v>
      </c>
      <c r="X96" s="1">
        <v>2.3599428594899999E-2</v>
      </c>
      <c r="Y96" s="1">
        <v>0.119086347371</v>
      </c>
      <c r="Z96" s="1">
        <v>2.28604432324E-2</v>
      </c>
      <c r="AA96" s="1">
        <v>7.0076872712500002E-2</v>
      </c>
    </row>
    <row r="97" spans="1:27" x14ac:dyDescent="0.15">
      <c r="A97" s="6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1" t="s">
        <v>133</v>
      </c>
      <c r="P97" s="1">
        <v>0.79978853117299997</v>
      </c>
      <c r="Q97" s="1">
        <v>3.4912048031499998E-2</v>
      </c>
      <c r="R97" s="1">
        <v>0.74967591711699999</v>
      </c>
      <c r="S97" s="1">
        <v>1.41974513054E-2</v>
      </c>
      <c r="T97" s="1">
        <v>0.76172553143699995</v>
      </c>
      <c r="U97" s="1">
        <v>7.0079307539899997E-3</v>
      </c>
      <c r="V97" s="1">
        <v>2.4162739250199999E-2</v>
      </c>
      <c r="W97" s="1">
        <v>4.8325478500399997E-2</v>
      </c>
      <c r="X97" s="1">
        <v>0.25215864623299999</v>
      </c>
      <c r="Y97" s="1">
        <v>0.419837746013</v>
      </c>
      <c r="Z97" s="1">
        <v>9.1082347442199996E-3</v>
      </c>
      <c r="AA97" s="1">
        <v>4.32971158856E-2</v>
      </c>
    </row>
    <row r="98" spans="1:27" x14ac:dyDescent="0.15">
      <c r="A98" s="6"/>
      <c r="B98" s="5" t="s">
        <v>65</v>
      </c>
      <c r="C98" s="5">
        <f>[1]Summary!C25</f>
        <v>2.8529246939999999</v>
      </c>
      <c r="D98" s="5">
        <f>[1]Summary!D25</f>
        <v>5.474308E-2</v>
      </c>
      <c r="E98" s="5">
        <f>[1]Summary!E25</f>
        <v>2.989586852</v>
      </c>
      <c r="F98" s="5">
        <f>[1]Summary!F25</f>
        <v>5.8785820000000003E-2</v>
      </c>
      <c r="G98" s="5">
        <f>[1]Summary!G25</f>
        <v>2.790118476</v>
      </c>
      <c r="H98" s="5">
        <f>[1]Summary!H25</f>
        <v>5.5093604999999997E-2</v>
      </c>
      <c r="I98" s="5">
        <f>[1]Wt_vs_Healthy!C25</f>
        <v>0.15209814061800001</v>
      </c>
      <c r="J98" s="5">
        <f>[1]Wt_vs_Healthy!D25</f>
        <v>0.17322288237</v>
      </c>
      <c r="K98" s="5">
        <f>[1]Wt_vs_Healthy!E25</f>
        <v>5.2086363351899999E-3</v>
      </c>
      <c r="L98" s="5">
        <f>[1]Wt_vs_Healthy!F25</f>
        <v>2.6694261217800001E-2</v>
      </c>
      <c r="M98" s="5">
        <f>[1]Wt_vs_Healthy!G25</f>
        <v>1.66939751298E-2</v>
      </c>
      <c r="N98" s="5">
        <f>[1]Wt_vs_Healthy!H25</f>
        <v>4.8889498594300002E-2</v>
      </c>
      <c r="O98" s="1" t="s">
        <v>74</v>
      </c>
      <c r="P98" s="1">
        <v>8.2635847549600003E-2</v>
      </c>
      <c r="Q98" s="1">
        <v>3.81673151228E-3</v>
      </c>
      <c r="R98" s="1">
        <v>0.13048398082400001</v>
      </c>
      <c r="S98" s="1">
        <v>1.24089650724E-2</v>
      </c>
      <c r="T98" s="1">
        <v>0.109011601129</v>
      </c>
      <c r="U98" s="1">
        <v>1.30164418085E-2</v>
      </c>
      <c r="V98" s="1">
        <v>3.6713782819799999E-2</v>
      </c>
      <c r="W98" s="1">
        <v>7.04217588591E-2</v>
      </c>
      <c r="X98" s="1">
        <v>8.4219160540000004E-2</v>
      </c>
      <c r="Y98" s="1">
        <v>0.21581159888400001</v>
      </c>
      <c r="Z98" s="1">
        <v>5.6571972743399996E-3</v>
      </c>
      <c r="AA98" s="1">
        <v>3.1992425965299998E-2</v>
      </c>
    </row>
    <row r="99" spans="1:27" x14ac:dyDescent="0.15">
      <c r="A99" s="6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1" t="s">
        <v>154</v>
      </c>
      <c r="P99" s="1">
        <v>0.41594456378400002</v>
      </c>
      <c r="Q99" s="1">
        <v>6.8471327362E-3</v>
      </c>
      <c r="R99" s="1">
        <v>0.42058610155600001</v>
      </c>
      <c r="S99" s="1">
        <v>5.2886073256599997E-3</v>
      </c>
      <c r="T99" s="1">
        <v>0.41115727599200003</v>
      </c>
      <c r="U99" s="1">
        <v>6.8019934710100002E-3</v>
      </c>
      <c r="V99" s="1">
        <v>0.34990771388699998</v>
      </c>
      <c r="W99" s="1">
        <v>0.48426046478899998</v>
      </c>
      <c r="X99" s="1">
        <v>0.10979799100900001</v>
      </c>
      <c r="Y99" s="1">
        <v>0.24499143572099999</v>
      </c>
      <c r="Z99" s="1">
        <v>0.28293954357899997</v>
      </c>
      <c r="AA99" s="1">
        <v>0.466352614542</v>
      </c>
    </row>
    <row r="100" spans="1:27" x14ac:dyDescent="0.15">
      <c r="A100" s="6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1" t="s">
        <v>123</v>
      </c>
      <c r="P100" s="1">
        <v>0.18075302612999999</v>
      </c>
      <c r="Q100" s="1">
        <v>1.18049501872E-2</v>
      </c>
      <c r="R100" s="1">
        <v>0.19780162837099999</v>
      </c>
      <c r="S100" s="1">
        <v>6.0266634978700002E-3</v>
      </c>
      <c r="T100" s="1">
        <v>0.20238759342000001</v>
      </c>
      <c r="U100" s="1">
        <v>8.2021154526699998E-3</v>
      </c>
      <c r="V100" s="1">
        <v>1.0475430906299999E-2</v>
      </c>
      <c r="W100" s="1">
        <v>2.3060008974900001E-2</v>
      </c>
      <c r="X100" s="1">
        <v>0.46734965171100001</v>
      </c>
      <c r="Y100" s="1">
        <v>0.65230079047300005</v>
      </c>
      <c r="Z100" s="1">
        <v>1.34587564959E-2</v>
      </c>
      <c r="AA100" s="1">
        <v>5.4499655934200003E-2</v>
      </c>
    </row>
    <row r="101" spans="1:27" x14ac:dyDescent="0.15">
      <c r="A101" s="6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1" t="s">
        <v>158</v>
      </c>
      <c r="P101" s="1">
        <v>0.432508108201</v>
      </c>
      <c r="Q101" s="1">
        <v>3.1762021252399998E-2</v>
      </c>
      <c r="R101" s="1">
        <v>0.454525809477</v>
      </c>
      <c r="S101" s="1">
        <v>3.70183097889E-2</v>
      </c>
      <c r="T101" s="1">
        <v>0.45904327404700002</v>
      </c>
      <c r="U101" s="1">
        <v>9.0154376620299997E-3</v>
      </c>
      <c r="V101" s="1">
        <v>7.2741726883100002E-2</v>
      </c>
      <c r="W101" s="1">
        <v>0.124917729935</v>
      </c>
      <c r="X101" s="1">
        <v>0.84912895578900005</v>
      </c>
      <c r="Y101" s="1">
        <v>1.0054667779699999</v>
      </c>
      <c r="Z101" s="1">
        <v>0.41040883828399999</v>
      </c>
      <c r="AA101" s="1">
        <v>0.59563760600500004</v>
      </c>
    </row>
    <row r="102" spans="1:27" x14ac:dyDescent="0.15">
      <c r="A102" s="6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1" t="s">
        <v>97</v>
      </c>
      <c r="P102" s="1">
        <v>0.54414095481699998</v>
      </c>
      <c r="Q102" s="1">
        <v>6.7973541221100003E-3</v>
      </c>
      <c r="R102" s="1">
        <v>0.55573624506999997</v>
      </c>
      <c r="S102" s="1">
        <v>9.8337993545100002E-3</v>
      </c>
      <c r="T102" s="1">
        <v>0.51890402693500004</v>
      </c>
      <c r="U102" s="1">
        <v>1.0750660539299999E-2</v>
      </c>
      <c r="V102" s="1">
        <v>1.9261083877099999E-2</v>
      </c>
      <c r="W102" s="1">
        <v>3.9485221947999999E-2</v>
      </c>
      <c r="X102" s="1">
        <v>4.7631962911999998E-3</v>
      </c>
      <c r="Y102" s="1">
        <v>4.7343284348899999E-2</v>
      </c>
      <c r="Z102" s="1">
        <v>0.13164163257399999</v>
      </c>
      <c r="AA102" s="1">
        <v>0.26328326514799999</v>
      </c>
    </row>
    <row r="103" spans="1:27" x14ac:dyDescent="0.15">
      <c r="A103" s="6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1" t="s">
        <v>146</v>
      </c>
      <c r="P103" s="1">
        <v>0.58485118287399995</v>
      </c>
      <c r="Q103" s="1">
        <v>2.4925831380399999E-2</v>
      </c>
      <c r="R103" s="1">
        <v>0.57364310889199999</v>
      </c>
      <c r="S103" s="1">
        <v>2.1389247822900002E-2</v>
      </c>
      <c r="T103" s="1">
        <v>0.54926172489199998</v>
      </c>
      <c r="U103" s="1">
        <v>8.7554330636300005E-3</v>
      </c>
      <c r="V103" s="1">
        <v>7.9228663038900006E-3</v>
      </c>
      <c r="W103" s="1">
        <v>1.8562143912E-2</v>
      </c>
      <c r="X103" s="1">
        <v>0.14208651376500001</v>
      </c>
      <c r="Y103" s="1">
        <v>0.28417302753000001</v>
      </c>
      <c r="Z103" s="1">
        <v>0.49546541799600002</v>
      </c>
      <c r="AA103" s="1">
        <v>0.67996927657999995</v>
      </c>
    </row>
    <row r="104" spans="1:27" x14ac:dyDescent="0.15">
      <c r="A104" s="6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1" t="s">
        <v>131</v>
      </c>
      <c r="P104" s="1">
        <v>0.40772558295299999</v>
      </c>
      <c r="Q104" s="1">
        <v>5.0768978202199999E-2</v>
      </c>
      <c r="R104" s="1">
        <v>0.396431969075</v>
      </c>
      <c r="S104" s="1">
        <v>1.48662491207E-2</v>
      </c>
      <c r="T104" s="1">
        <v>0.32868247421399999</v>
      </c>
      <c r="U104" s="1">
        <v>8.7582279636300002E-4</v>
      </c>
      <c r="V104" s="1">
        <v>4.4586163898800001E-3</v>
      </c>
      <c r="W104" s="1">
        <v>1.2086166742799999E-2</v>
      </c>
      <c r="X104" s="1">
        <v>4.1544630386600003E-3</v>
      </c>
      <c r="Y104" s="1">
        <v>4.39568992477E-2</v>
      </c>
      <c r="Z104" s="1">
        <v>0.60381405325699999</v>
      </c>
      <c r="AA104" s="1">
        <v>0.79538558019399996</v>
      </c>
    </row>
    <row r="105" spans="1:27" x14ac:dyDescent="0.15">
      <c r="A105" s="6"/>
      <c r="B105" s="5" t="s">
        <v>84</v>
      </c>
      <c r="C105" s="5">
        <f>[1]Summary!C26</f>
        <v>4.38441686</v>
      </c>
      <c r="D105" s="5">
        <f>[1]Summary!D26</f>
        <v>0.156226487</v>
      </c>
      <c r="E105" s="5">
        <f>[1]Summary!E26</f>
        <v>4.1311206389999997</v>
      </c>
      <c r="F105" s="5">
        <f>[1]Summary!F26</f>
        <v>7.9686707999999995E-2</v>
      </c>
      <c r="G105" s="5">
        <f>[1]Summary!G26</f>
        <v>4.1279241249999998</v>
      </c>
      <c r="H105" s="5">
        <f>[1]Summary!H26</f>
        <v>4.5538857000000002E-2</v>
      </c>
      <c r="I105" s="5">
        <f>[1]Wt_vs_Healthy!C26</f>
        <v>3.1199770012000001E-3</v>
      </c>
      <c r="J105" s="5">
        <f>[1]Wt_vs_Healthy!D26</f>
        <v>5.1167622819699998E-3</v>
      </c>
      <c r="K105" s="5">
        <f>[1]Wt_vs_Healthy!E26</f>
        <v>0.95434314501100004</v>
      </c>
      <c r="L105" s="5">
        <f>[1]Wt_vs_Healthy!F26</f>
        <v>0.95434314501100004</v>
      </c>
      <c r="M105" s="5">
        <f>[1]Wt_vs_Healthy!G26</f>
        <v>7.2404743517999999E-3</v>
      </c>
      <c r="N105" s="5">
        <f>[1]Wt_vs_Healthy!H26</f>
        <v>2.6987222583999999E-2</v>
      </c>
      <c r="O105" s="1" t="s">
        <v>110</v>
      </c>
      <c r="P105" s="1">
        <v>0.185990081753</v>
      </c>
      <c r="Q105" s="1">
        <v>2.1059051102200001E-2</v>
      </c>
      <c r="R105" s="1">
        <v>0.14829999202399999</v>
      </c>
      <c r="S105" s="1">
        <v>1.0912139045399999E-2</v>
      </c>
      <c r="T105" s="1">
        <v>0.144684815237</v>
      </c>
      <c r="U105" s="1">
        <v>8.32210406247E-3</v>
      </c>
      <c r="V105" s="1">
        <v>1.26505901208E-3</v>
      </c>
      <c r="W105" s="1">
        <v>4.5102103909100003E-3</v>
      </c>
      <c r="X105" s="1">
        <v>0.66532565208299999</v>
      </c>
      <c r="Y105" s="1">
        <v>0.85579142699300004</v>
      </c>
      <c r="Z105" s="1">
        <v>4.2631331974600003E-3</v>
      </c>
      <c r="AA105" s="1">
        <v>2.85368916075E-2</v>
      </c>
    </row>
    <row r="106" spans="1:27" x14ac:dyDescent="0.15">
      <c r="A106" s="6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1" t="s">
        <v>139</v>
      </c>
      <c r="P106" s="1">
        <v>0.43895445474700001</v>
      </c>
      <c r="Q106" s="1">
        <v>4.9616338728400003E-2</v>
      </c>
      <c r="R106" s="1">
        <v>0.38478457098399999</v>
      </c>
      <c r="S106" s="1">
        <v>3.4896639771599999E-2</v>
      </c>
      <c r="T106" s="1">
        <v>0.36926024698100002</v>
      </c>
      <c r="U106" s="1">
        <v>2.1081898794799998E-2</v>
      </c>
      <c r="V106" s="1">
        <v>1.09240324177E-2</v>
      </c>
      <c r="W106" s="1">
        <v>2.3887217553299998E-2</v>
      </c>
      <c r="X106" s="1">
        <v>0.539103558687</v>
      </c>
      <c r="Y106" s="1">
        <v>0.72767887757000005</v>
      </c>
      <c r="Z106" s="1">
        <v>8.5024583651899993E-2</v>
      </c>
      <c r="AA106" s="1">
        <v>0.18716821099200001</v>
      </c>
    </row>
    <row r="107" spans="1:27" x14ac:dyDescent="0.15">
      <c r="A107" s="6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1" t="s">
        <v>91</v>
      </c>
      <c r="P107" s="1">
        <v>0.46361730433699999</v>
      </c>
      <c r="Q107" s="1">
        <v>3.57922585189E-2</v>
      </c>
      <c r="R107" s="1">
        <v>0.37510946191400002</v>
      </c>
      <c r="S107" s="1">
        <v>1.04949895407E-2</v>
      </c>
      <c r="T107" s="1">
        <v>0.38566513051599999</v>
      </c>
      <c r="U107" s="1">
        <v>3.3089732136499998E-3</v>
      </c>
      <c r="V107" s="1">
        <v>6.3693270380699998E-4</v>
      </c>
      <c r="W107" s="1">
        <v>2.6783836775499999E-3</v>
      </c>
      <c r="X107" s="1">
        <v>0.18003149275800001</v>
      </c>
      <c r="Y107" s="1">
        <v>0.322679396856</v>
      </c>
      <c r="Z107" s="1">
        <v>1.9021177952600001E-4</v>
      </c>
      <c r="AA107" s="1">
        <v>3.89934148028E-3</v>
      </c>
    </row>
    <row r="108" spans="1:27" x14ac:dyDescent="0.15">
      <c r="A108" s="6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1" t="s">
        <v>105</v>
      </c>
      <c r="P108" s="1">
        <v>0.72910785919400001</v>
      </c>
      <c r="Q108" s="1">
        <v>4.31873384695E-2</v>
      </c>
      <c r="R108" s="1">
        <v>0.64567733566899999</v>
      </c>
      <c r="S108" s="1">
        <v>2.0537729889299999E-2</v>
      </c>
      <c r="T108" s="1">
        <v>0.63792398329900002</v>
      </c>
      <c r="U108" s="1">
        <v>2.4163768072200001E-3</v>
      </c>
      <c r="V108" s="1">
        <v>8.0467931165799996E-4</v>
      </c>
      <c r="W108" s="1">
        <v>3.1420811217099998E-3</v>
      </c>
      <c r="X108" s="1">
        <v>0.56121770044599995</v>
      </c>
      <c r="Y108" s="1">
        <v>0.74829026726100001</v>
      </c>
      <c r="Z108" s="1">
        <v>2.0697351857700001E-3</v>
      </c>
      <c r="AA108" s="1">
        <v>1.83479227279E-2</v>
      </c>
    </row>
    <row r="109" spans="1:27" x14ac:dyDescent="0.15">
      <c r="A109" s="6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1" t="s">
        <v>141</v>
      </c>
      <c r="P109" s="1">
        <v>0.65795074100499995</v>
      </c>
      <c r="Q109" s="1">
        <v>4.0294193842899999E-2</v>
      </c>
      <c r="R109" s="1">
        <v>0.60705024160200005</v>
      </c>
      <c r="S109" s="1">
        <v>1.6099806943600001E-2</v>
      </c>
      <c r="T109" s="1">
        <v>0.62967035611900002</v>
      </c>
      <c r="U109" s="1">
        <v>6.3276094169199999E-3</v>
      </c>
      <c r="V109" s="1">
        <v>0.109716100414</v>
      </c>
      <c r="W109" s="1">
        <v>0.18083859766800001</v>
      </c>
      <c r="X109" s="1">
        <v>8.7834902255699995E-2</v>
      </c>
      <c r="Y109" s="1">
        <v>0.218256423787</v>
      </c>
      <c r="Z109" s="1">
        <v>1.7230597520200001E-2</v>
      </c>
      <c r="AA109" s="1">
        <v>6.3501527939599997E-2</v>
      </c>
    </row>
    <row r="110" spans="1:27" x14ac:dyDescent="0.15">
      <c r="A110" s="6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1" t="s">
        <v>124</v>
      </c>
      <c r="P110" s="1">
        <v>0.63288198654899996</v>
      </c>
      <c r="Q110" s="1">
        <v>0.128681399025</v>
      </c>
      <c r="R110" s="1">
        <v>0.80343546294099999</v>
      </c>
      <c r="S110" s="1">
        <v>8.6412421686600002E-2</v>
      </c>
      <c r="T110" s="1">
        <v>0.85945401474100003</v>
      </c>
      <c r="U110" s="1">
        <v>3.2383503824499997E-2</v>
      </c>
      <c r="V110" s="1">
        <v>1.9696222470899998E-3</v>
      </c>
      <c r="W110" s="1">
        <v>6.4603609704499999E-3</v>
      </c>
      <c r="X110" s="1">
        <v>0.354875985399</v>
      </c>
      <c r="Y110" s="1">
        <v>0.55428249148099995</v>
      </c>
      <c r="Z110" s="1">
        <v>3.9273945974800002E-2</v>
      </c>
      <c r="AA110" s="1">
        <v>0.10223693872800001</v>
      </c>
    </row>
    <row r="111" spans="1:27" x14ac:dyDescent="0.15">
      <c r="A111" s="6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1" t="s">
        <v>153</v>
      </c>
      <c r="P111" s="1">
        <v>0.20272387435</v>
      </c>
      <c r="Q111" s="1">
        <v>2.2173969556400001E-2</v>
      </c>
      <c r="R111" s="1">
        <v>0.184121861808</v>
      </c>
      <c r="S111" s="1">
        <v>1.8509056340499999E-2</v>
      </c>
      <c r="T111" s="1">
        <v>0.18030996344</v>
      </c>
      <c r="U111" s="1">
        <v>1.01627950579E-2</v>
      </c>
      <c r="V111" s="1">
        <v>5.3364399387499997E-2</v>
      </c>
      <c r="W111" s="1">
        <v>9.4104962360800001E-2</v>
      </c>
      <c r="X111" s="1">
        <v>0.76803344996199996</v>
      </c>
      <c r="Y111" s="1">
        <v>0.92957554091399996</v>
      </c>
      <c r="Z111" s="1">
        <v>0.214692154932</v>
      </c>
      <c r="AA111" s="1">
        <v>0.39121681565299998</v>
      </c>
    </row>
    <row r="112" spans="1:27" x14ac:dyDescent="0.15">
      <c r="A112" s="6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1" t="s">
        <v>112</v>
      </c>
      <c r="P112" s="1">
        <v>0.49628696446999998</v>
      </c>
      <c r="Q112" s="1">
        <v>1.5736281707200001E-2</v>
      </c>
      <c r="R112" s="1">
        <v>0.46339743318799997</v>
      </c>
      <c r="S112" s="1">
        <v>7.5183521678000003E-3</v>
      </c>
      <c r="T112" s="1">
        <v>0.48303352922499998</v>
      </c>
      <c r="U112" s="1">
        <v>1.6885815426100001E-3</v>
      </c>
      <c r="V112" s="1">
        <v>6.1926182219000002E-2</v>
      </c>
      <c r="W112" s="1">
        <v>0.107469776549</v>
      </c>
      <c r="X112" s="1">
        <v>1.76216253706E-2</v>
      </c>
      <c r="Y112" s="1">
        <v>9.6331552025999995E-2</v>
      </c>
      <c r="Z112" s="1">
        <v>1.23576263747E-3</v>
      </c>
      <c r="AA112" s="1">
        <v>1.2282731669400001E-2</v>
      </c>
    </row>
    <row r="113" spans="1:27" x14ac:dyDescent="0.15">
      <c r="A113" s="6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1" t="s">
        <v>120</v>
      </c>
      <c r="P113" s="1">
        <v>0.25194569925299998</v>
      </c>
      <c r="Q113" s="1">
        <v>3.3096020371100002E-2</v>
      </c>
      <c r="R113" s="1">
        <v>0.23164595072700001</v>
      </c>
      <c r="S113" s="1">
        <v>3.0284643961600001E-2</v>
      </c>
      <c r="T113" s="1">
        <v>0.17369557394900001</v>
      </c>
      <c r="U113" s="1">
        <v>2.6009016250499999E-2</v>
      </c>
      <c r="V113" s="1">
        <v>4.9653307321800002E-3</v>
      </c>
      <c r="W113" s="1">
        <v>1.29256228584E-2</v>
      </c>
      <c r="X113" s="1">
        <v>4.6525178050300001E-2</v>
      </c>
      <c r="Y113" s="1">
        <v>0.177444865122</v>
      </c>
      <c r="Z113" s="1">
        <v>0.380572995553</v>
      </c>
      <c r="AA113" s="1">
        <v>0.59441877400599996</v>
      </c>
    </row>
    <row r="114" spans="1:27" x14ac:dyDescent="0.15">
      <c r="A114" s="6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1" t="s">
        <v>85</v>
      </c>
      <c r="P114" s="1">
        <v>0.24023109197600001</v>
      </c>
      <c r="Q114" s="1">
        <v>1.36210935895E-2</v>
      </c>
      <c r="R114" s="1">
        <v>0.210940711245</v>
      </c>
      <c r="S114" s="1">
        <v>8.11672863471E-3</v>
      </c>
      <c r="T114" s="1">
        <v>0.19915288742500001</v>
      </c>
      <c r="U114" s="1">
        <v>7.5898653545399995E-4</v>
      </c>
      <c r="V114" s="3">
        <v>8.7857354418700005E-5</v>
      </c>
      <c r="W114" s="1">
        <v>7.3890287818800002E-4</v>
      </c>
      <c r="X114" s="1">
        <v>8.5911629343400006E-2</v>
      </c>
      <c r="Y114" s="1">
        <v>0.21510698034100001</v>
      </c>
      <c r="Z114" s="1">
        <v>2.2841238114299999E-3</v>
      </c>
      <c r="AA114" s="1">
        <v>1.9715595003900001E-2</v>
      </c>
    </row>
    <row r="115" spans="1:27" x14ac:dyDescent="0.15">
      <c r="A115" s="6"/>
      <c r="B115" s="5" t="s">
        <v>76</v>
      </c>
      <c r="C115" s="5">
        <f>[1]Summary!C27</f>
        <v>1.5880848110000001</v>
      </c>
      <c r="D115" s="5">
        <f>[1]Summary!D27</f>
        <v>4.4290953000000001E-2</v>
      </c>
      <c r="E115" s="5">
        <f>[1]Summary!E27</f>
        <v>1.502146728</v>
      </c>
      <c r="F115" s="5">
        <f>[1]Summary!F27</f>
        <v>3.7805706000000001E-2</v>
      </c>
      <c r="G115" s="5">
        <f>[1]Summary!G27</f>
        <v>1.476599802</v>
      </c>
      <c r="H115" s="5">
        <f>[1]Summary!H27</f>
        <v>4.4036750000000001E-3</v>
      </c>
      <c r="I115" s="5">
        <f>[1]Wt_vs_Healthy!C27</f>
        <v>2.5497571359099999E-4</v>
      </c>
      <c r="J115" s="5">
        <f>[1]Wt_vs_Healthy!D27</f>
        <v>6.9693361715E-4</v>
      </c>
      <c r="K115" s="5">
        <f>[1]Wt_vs_Healthy!E27</f>
        <v>0.32707800520199998</v>
      </c>
      <c r="L115" s="5">
        <f>[1]Wt_vs_Healthy!F27</f>
        <v>0.39441759450899999</v>
      </c>
      <c r="M115" s="5">
        <f>[1]Wt_vs_Healthy!G27</f>
        <v>1.81054095123E-2</v>
      </c>
      <c r="N115" s="5">
        <f>[1]Wt_vs_Healthy!H27</f>
        <v>4.9488119333700002E-2</v>
      </c>
      <c r="O115" s="1" t="s">
        <v>113</v>
      </c>
      <c r="P115" s="1">
        <v>0.23187403995299999</v>
      </c>
      <c r="Q115" s="1">
        <v>2.4692179342199999E-2</v>
      </c>
      <c r="R115" s="1">
        <v>0.18965163599000001</v>
      </c>
      <c r="S115" s="1">
        <v>1.2207814833399999E-2</v>
      </c>
      <c r="T115" s="1">
        <v>0.188060190786</v>
      </c>
      <c r="U115" s="1">
        <v>8.1220802572799997E-3</v>
      </c>
      <c r="V115" s="1">
        <v>2.03527503181E-3</v>
      </c>
      <c r="W115" s="1">
        <v>6.4812641789799997E-3</v>
      </c>
      <c r="X115" s="1">
        <v>0.85797444542400003</v>
      </c>
      <c r="Y115" s="1">
        <v>1.0122863960399999</v>
      </c>
      <c r="Z115" s="1">
        <v>4.9131748751899997E-3</v>
      </c>
      <c r="AA115" s="1">
        <v>2.98429881308E-2</v>
      </c>
    </row>
    <row r="116" spans="1:27" x14ac:dyDescent="0.15">
      <c r="A116" s="6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1" t="s">
        <v>118</v>
      </c>
      <c r="P116" s="1">
        <v>0.36935506287499997</v>
      </c>
      <c r="Q116" s="1">
        <v>2.3719837852399998E-2</v>
      </c>
      <c r="R116" s="1">
        <v>0.33951732907400001</v>
      </c>
      <c r="S116" s="1">
        <v>6.4650437990800003E-3</v>
      </c>
      <c r="T116" s="1">
        <v>0.32482743710099998</v>
      </c>
      <c r="U116" s="1">
        <v>1.1358928851799999E-2</v>
      </c>
      <c r="V116" s="1">
        <v>2.5395206424999998E-3</v>
      </c>
      <c r="W116" s="1">
        <v>7.6418602820000001E-3</v>
      </c>
      <c r="X116" s="1">
        <v>0.112034237893</v>
      </c>
      <c r="Y116" s="1">
        <v>0.24335913926300001</v>
      </c>
      <c r="Z116" s="1">
        <v>1.3290445685100001E-2</v>
      </c>
      <c r="AA116" s="1">
        <v>5.4490827308799998E-2</v>
      </c>
    </row>
    <row r="117" spans="1:27" x14ac:dyDescent="0.15">
      <c r="A117" s="6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1" t="s">
        <v>149</v>
      </c>
      <c r="P117" s="1">
        <v>0.104467211016</v>
      </c>
      <c r="Q117" s="1">
        <v>9.1446036581200006E-3</v>
      </c>
      <c r="R117" s="1">
        <v>9.7459538298399997E-2</v>
      </c>
      <c r="S117" s="1">
        <v>1.4252294148499999E-3</v>
      </c>
      <c r="T117" s="1">
        <v>0.10940019694</v>
      </c>
      <c r="U117" s="1">
        <v>1.18423483427E-3</v>
      </c>
      <c r="V117" s="1">
        <v>0.20130409806399999</v>
      </c>
      <c r="W117" s="1">
        <v>0.29876807314499998</v>
      </c>
      <c r="X117" s="3">
        <v>3.8564538153999999E-5</v>
      </c>
      <c r="Y117" s="1">
        <v>6.3245842572500002E-3</v>
      </c>
      <c r="Z117" s="1">
        <v>8.5160014306700005E-2</v>
      </c>
      <c r="AA117" s="1">
        <v>0.18621656461700001</v>
      </c>
    </row>
    <row r="118" spans="1:27" x14ac:dyDescent="0.15">
      <c r="A118" s="6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1" t="s">
        <v>114</v>
      </c>
      <c r="P118" s="1">
        <v>0.174990219349</v>
      </c>
      <c r="Q118" s="1">
        <v>1.6833372857100001E-2</v>
      </c>
      <c r="R118" s="1">
        <v>0.14811267833799999</v>
      </c>
      <c r="S118" s="1">
        <v>7.9458865507300008E-3</v>
      </c>
      <c r="T118" s="1">
        <v>0.14503121462499999</v>
      </c>
      <c r="U118" s="1">
        <v>1.56564919199E-3</v>
      </c>
      <c r="V118" s="1">
        <v>2.0825053741399999E-3</v>
      </c>
      <c r="W118" s="1">
        <v>6.5679015645899999E-3</v>
      </c>
      <c r="X118" s="1">
        <v>0.55381267980100002</v>
      </c>
      <c r="Y118" s="1">
        <v>0.74143085295900002</v>
      </c>
      <c r="Z118" s="1">
        <v>6.5542046189400001E-3</v>
      </c>
      <c r="AA118" s="1">
        <v>3.5242280574000001E-2</v>
      </c>
    </row>
    <row r="119" spans="1:27" x14ac:dyDescent="0.15">
      <c r="A119" s="6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1" t="s">
        <v>128</v>
      </c>
      <c r="P119" s="1">
        <v>0.16249338877399999</v>
      </c>
      <c r="Q119" s="1">
        <v>8.5505086477799998E-3</v>
      </c>
      <c r="R119" s="1">
        <v>0.174406103092</v>
      </c>
      <c r="S119" s="1">
        <v>4.7345289001499997E-3</v>
      </c>
      <c r="T119" s="1">
        <v>0.15730477847800001</v>
      </c>
      <c r="U119" s="1">
        <v>4.4589359932399996E-3</v>
      </c>
      <c r="V119" s="1">
        <v>0.23877280325399999</v>
      </c>
      <c r="W119" s="1">
        <v>0.341997726931</v>
      </c>
      <c r="X119" s="1">
        <v>3.9087610425900003E-3</v>
      </c>
      <c r="Y119" s="1">
        <v>4.2735787398900001E-2</v>
      </c>
      <c r="Z119" s="1">
        <v>1.9440791853399999E-2</v>
      </c>
      <c r="AA119" s="1">
        <v>6.2515487528600006E-2</v>
      </c>
    </row>
    <row r="120" spans="1:27" x14ac:dyDescent="0.15">
      <c r="A120" s="6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1" t="s">
        <v>77</v>
      </c>
      <c r="P120" s="1">
        <v>0.34108592649000002</v>
      </c>
      <c r="Q120" s="1">
        <v>3.1693510616199998E-3</v>
      </c>
      <c r="R120" s="1">
        <v>0.35306607394099998</v>
      </c>
      <c r="S120" s="1">
        <v>5.1967363573099997E-3</v>
      </c>
      <c r="T120" s="1">
        <v>0.35515775799100002</v>
      </c>
      <c r="U120" s="1">
        <v>1.36444614251E-3</v>
      </c>
      <c r="V120" s="3">
        <v>1.8861331856399999E-6</v>
      </c>
      <c r="W120" s="1">
        <v>1.03108614148E-4</v>
      </c>
      <c r="X120" s="1">
        <v>0.54301941007499999</v>
      </c>
      <c r="Y120" s="1">
        <v>0.72996051846099996</v>
      </c>
      <c r="Z120" s="1">
        <v>2.0783879028699999E-2</v>
      </c>
      <c r="AA120" s="1">
        <v>6.5549156936700007E-2</v>
      </c>
    </row>
    <row r="121" spans="1:27" x14ac:dyDescent="0.15">
      <c r="A121" s="6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1" t="s">
        <v>126</v>
      </c>
      <c r="P121" s="1">
        <v>0.132610348258</v>
      </c>
      <c r="Q121" s="1">
        <v>7.9044583166599999E-3</v>
      </c>
      <c r="R121" s="1">
        <v>0.12492003582400001</v>
      </c>
      <c r="S121" s="1">
        <v>8.2570721698799997E-3</v>
      </c>
      <c r="T121" s="1">
        <v>0.11530925010199999</v>
      </c>
      <c r="U121" s="1">
        <v>4.0739137186999999E-3</v>
      </c>
      <c r="V121" s="1">
        <v>1.1484007528900001E-3</v>
      </c>
      <c r="W121" s="1">
        <v>4.1852827438599999E-3</v>
      </c>
      <c r="X121" s="1">
        <v>0.13866715314700001</v>
      </c>
      <c r="Y121" s="1">
        <v>0.27903574375500001</v>
      </c>
      <c r="Z121" s="1">
        <v>0.22526455792299999</v>
      </c>
      <c r="AA121" s="1">
        <v>0.40597129120199998</v>
      </c>
    </row>
    <row r="122" spans="1:27" x14ac:dyDescent="0.15">
      <c r="A122" s="6"/>
      <c r="B122" s="5" t="s">
        <v>89</v>
      </c>
      <c r="C122" s="5">
        <f>[1]Summary!C28</f>
        <v>1.662569121</v>
      </c>
      <c r="D122" s="5">
        <f>[1]Summary!D28</f>
        <v>8.6698417E-2</v>
      </c>
      <c r="E122" s="5">
        <f>[1]Summary!E28</f>
        <v>1.569499647</v>
      </c>
      <c r="F122" s="5">
        <f>[1]Summary!F28</f>
        <v>6.2684889999999993E-2</v>
      </c>
      <c r="G122" s="5">
        <f>[1]Summary!G28</f>
        <v>1.493481662</v>
      </c>
      <c r="H122" s="5">
        <f>[1]Summary!H28</f>
        <v>4.2538825000000002E-2</v>
      </c>
      <c r="I122" s="5">
        <f>[1]Wt_vs_Healthy!C28</f>
        <v>2.1218155103900002E-3</v>
      </c>
      <c r="J122" s="5">
        <f>[1]Wt_vs_Healthy!D28</f>
        <v>3.7823667793999999E-3</v>
      </c>
      <c r="K122" s="5">
        <f>[1]Wt_vs_Healthy!E28</f>
        <v>0.139592949218</v>
      </c>
      <c r="L122" s="5">
        <f>[1]Wt_vs_Healthy!F28</f>
        <v>0.228932436717</v>
      </c>
      <c r="M122" s="5">
        <f>[1]Wt_vs_Healthy!G28</f>
        <v>9.4421964345100001E-2</v>
      </c>
      <c r="N122" s="5">
        <f>[1]Wt_vs_Healthy!H28</f>
        <v>0.154852021526</v>
      </c>
      <c r="O122" s="1" t="s">
        <v>143</v>
      </c>
      <c r="P122" s="1">
        <v>9.8696704626399998E-2</v>
      </c>
      <c r="Q122" s="1">
        <v>1.2471585947500001E-2</v>
      </c>
      <c r="R122" s="1">
        <v>0.10894334995299999</v>
      </c>
      <c r="S122" s="1">
        <v>1.19126862954E-2</v>
      </c>
      <c r="T122" s="1">
        <v>0.11717964169800001</v>
      </c>
      <c r="U122" s="1">
        <v>4.4858952652299996E-3</v>
      </c>
      <c r="V122" s="1">
        <v>6.57398433108E-3</v>
      </c>
      <c r="W122" s="1">
        <v>1.6460052370900001E-2</v>
      </c>
      <c r="X122" s="1">
        <v>0.327663561454</v>
      </c>
      <c r="Y122" s="1">
        <v>0.51670023152300004</v>
      </c>
      <c r="Z122" s="1">
        <v>0.26570711446400003</v>
      </c>
      <c r="AA122" s="1">
        <v>0.44693299253500002</v>
      </c>
    </row>
    <row r="123" spans="1:27" x14ac:dyDescent="0.15">
      <c r="A123" s="6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1" t="s">
        <v>90</v>
      </c>
      <c r="P123" s="1">
        <v>0.27090819535600003</v>
      </c>
      <c r="Q123" s="1">
        <v>1.8128605526499999E-2</v>
      </c>
      <c r="R123" s="1">
        <v>0.24199705313299999</v>
      </c>
      <c r="S123" s="1">
        <v>1.6517317841800001E-2</v>
      </c>
      <c r="T123" s="1">
        <v>0.21055606219100001</v>
      </c>
      <c r="U123" s="1">
        <v>3.1302825558900001E-3</v>
      </c>
      <c r="V123" s="3">
        <v>2.9526978857099998E-5</v>
      </c>
      <c r="W123" s="1">
        <v>4.8424245325699998E-4</v>
      </c>
      <c r="X123" s="1">
        <v>4.3383633363099999E-2</v>
      </c>
      <c r="Y123" s="1">
        <v>0.16740978521300001</v>
      </c>
      <c r="Z123" s="1">
        <v>4.7757204676699999E-2</v>
      </c>
      <c r="AA123" s="1">
        <v>0.11866941768100001</v>
      </c>
    </row>
    <row r="124" spans="1:27" x14ac:dyDescent="0.15">
      <c r="A124" s="6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1" t="s">
        <v>135</v>
      </c>
      <c r="P124" s="1">
        <v>0.33848642632499998</v>
      </c>
      <c r="Q124" s="1">
        <v>3.4723560932599998E-2</v>
      </c>
      <c r="R124" s="1">
        <v>0.30628519375199997</v>
      </c>
      <c r="S124" s="1">
        <v>2.6085156316700001E-2</v>
      </c>
      <c r="T124" s="1">
        <v>0.28315351844800002</v>
      </c>
      <c r="U124" s="1">
        <v>1.4089422843799999E-2</v>
      </c>
      <c r="V124" s="1">
        <v>5.00108873486E-3</v>
      </c>
      <c r="W124" s="1">
        <v>1.29161976774E-2</v>
      </c>
      <c r="X124" s="1">
        <v>0.23904627569600001</v>
      </c>
      <c r="Y124" s="1">
        <v>0.40625481050899998</v>
      </c>
      <c r="Z124" s="1">
        <v>0.148436515105</v>
      </c>
      <c r="AA124" s="1">
        <v>0.291539981763</v>
      </c>
    </row>
    <row r="125" spans="1:27" x14ac:dyDescent="0.15">
      <c r="A125" s="6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1" t="s">
        <v>116</v>
      </c>
      <c r="P125" s="1">
        <v>0.57350695158599996</v>
      </c>
      <c r="Q125" s="1">
        <v>3.3262116883099997E-2</v>
      </c>
      <c r="R125" s="1">
        <v>0.51665815992899999</v>
      </c>
      <c r="S125" s="1">
        <v>1.41759107271E-2</v>
      </c>
      <c r="T125" s="1">
        <v>0.52072309491400004</v>
      </c>
      <c r="U125" s="1">
        <v>6.8869123861900004E-3</v>
      </c>
      <c r="V125" s="1">
        <v>3.6688359940299999E-3</v>
      </c>
      <c r="W125" s="1">
        <v>1.0373950052099999E-2</v>
      </c>
      <c r="X125" s="1">
        <v>0.67645453184299997</v>
      </c>
      <c r="Y125" s="1">
        <v>0.86670736892400002</v>
      </c>
      <c r="Z125" s="1">
        <v>3.5458822440799999E-3</v>
      </c>
      <c r="AA125" s="1">
        <v>2.5845541690200001E-2</v>
      </c>
    </row>
    <row r="126" spans="1:27" x14ac:dyDescent="0.15">
      <c r="A126" s="6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1" t="s">
        <v>152</v>
      </c>
      <c r="P126" s="1">
        <v>9.3604547952999995E-2</v>
      </c>
      <c r="Q126" s="1">
        <v>7.5127961591300004E-3</v>
      </c>
      <c r="R126" s="1">
        <v>0.102453829436</v>
      </c>
      <c r="S126" s="1">
        <v>3.2880306892800002E-3</v>
      </c>
      <c r="T126" s="1">
        <v>9.8410920894799997E-2</v>
      </c>
      <c r="U126" s="1">
        <v>4.3787150693200003E-3</v>
      </c>
      <c r="V126" s="1">
        <v>0.23749949395700001</v>
      </c>
      <c r="W126" s="1">
        <v>0.34166593867400002</v>
      </c>
      <c r="X126" s="1">
        <v>0.25167873202899999</v>
      </c>
      <c r="Y126" s="1">
        <v>0.42117665359899997</v>
      </c>
      <c r="Z126" s="1">
        <v>2.69214166888E-2</v>
      </c>
      <c r="AA126" s="1">
        <v>8.0274769763099996E-2</v>
      </c>
    </row>
    <row r="127" spans="1:27" x14ac:dyDescent="0.15">
      <c r="A127" s="6"/>
      <c r="B127" s="5" t="s">
        <v>93</v>
      </c>
      <c r="C127" s="5">
        <f>[1]Summary!C29</f>
        <v>4.2900149379999997</v>
      </c>
      <c r="D127" s="5">
        <f>[1]Summary!D29</f>
        <v>0.16257844199999999</v>
      </c>
      <c r="E127" s="5">
        <f>[1]Summary!E29</f>
        <v>3.939978081</v>
      </c>
      <c r="F127" s="5">
        <f>[1]Summary!F29</f>
        <v>4.0996072000000001E-2</v>
      </c>
      <c r="G127" s="5">
        <f>[1]Summary!G29</f>
        <v>3.9117238240000001</v>
      </c>
      <c r="H127" s="5">
        <f>[1]Summary!H29</f>
        <v>5.0173789999999998E-3</v>
      </c>
      <c r="I127" s="5">
        <f>[1]Wt_vs_Healthy!C29</f>
        <v>4.5974364735799998E-4</v>
      </c>
      <c r="J127" s="5">
        <f>[1]Wt_vs_Healthy!D29</f>
        <v>9.9207839692999991E-4</v>
      </c>
      <c r="K127" s="5">
        <f>[1]Wt_vs_Healthy!E29</f>
        <v>0.31913785928499999</v>
      </c>
      <c r="L127" s="5">
        <f>[1]Wt_vs_Healthy!F29</f>
        <v>0.39650461305099999</v>
      </c>
      <c r="M127" s="5">
        <f>[1]Wt_vs_Healthy!G29</f>
        <v>5.2525651446200001E-4</v>
      </c>
      <c r="N127" s="5">
        <f>[1]Wt_vs_Healthy!H29</f>
        <v>7.1785056976400004E-3</v>
      </c>
      <c r="O127" s="1" t="s">
        <v>96</v>
      </c>
      <c r="P127" s="1">
        <v>2.2686814763799998</v>
      </c>
      <c r="Q127" s="1">
        <v>6.8599696909199995E-2</v>
      </c>
      <c r="R127" s="1">
        <v>2.1422516533899998</v>
      </c>
      <c r="S127" s="1">
        <v>2.3343557596999999E-2</v>
      </c>
      <c r="T127" s="1">
        <v>2.0922386032600002</v>
      </c>
      <c r="U127" s="1">
        <v>1.1631533957E-2</v>
      </c>
      <c r="V127" s="1">
        <v>1.8270459430499999E-4</v>
      </c>
      <c r="W127" s="1">
        <v>1.0332259815900001E-3</v>
      </c>
      <c r="X127" s="1">
        <v>2.5394808446600001E-2</v>
      </c>
      <c r="Y127" s="1">
        <v>0.120717350297</v>
      </c>
      <c r="Z127" s="1">
        <v>1.6270679325300001E-3</v>
      </c>
      <c r="AA127" s="1">
        <v>1.52479509106E-2</v>
      </c>
    </row>
    <row r="128" spans="1:27" x14ac:dyDescent="0.15">
      <c r="A128" s="6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1" t="s">
        <v>94</v>
      </c>
      <c r="P128" s="1">
        <v>2.0213334615999998</v>
      </c>
      <c r="Q128" s="1">
        <v>9.44509176531E-2</v>
      </c>
      <c r="R128" s="1">
        <v>1.79772642735</v>
      </c>
      <c r="S128" s="1">
        <v>2.03205711478E-2</v>
      </c>
      <c r="T128" s="1">
        <v>1.8194852209500001</v>
      </c>
      <c r="U128" s="1">
        <v>1.35682597276E-2</v>
      </c>
      <c r="V128" s="1">
        <v>6.5276371190200002E-4</v>
      </c>
      <c r="W128" s="1">
        <v>2.6763312187999999E-3</v>
      </c>
      <c r="X128" s="1">
        <v>0.181057688558</v>
      </c>
      <c r="Y128" s="1">
        <v>0.322755010038</v>
      </c>
      <c r="Z128" s="1">
        <v>2.8704570620299998E-4</v>
      </c>
      <c r="AA128" s="1">
        <v>5.2306106463600004E-3</v>
      </c>
    </row>
    <row r="129" spans="1:27" x14ac:dyDescent="0.15">
      <c r="A129" s="6"/>
      <c r="B129" s="5" t="s">
        <v>66</v>
      </c>
      <c r="C129" s="5">
        <f>[1]Summary!C30</f>
        <v>1.4239218229999999</v>
      </c>
      <c r="D129" s="5">
        <f>[1]Summary!D30</f>
        <v>5.1875711999999997E-2</v>
      </c>
      <c r="E129" s="5">
        <f>[1]Summary!E30</f>
        <v>1.5496394259999999</v>
      </c>
      <c r="F129" s="5">
        <f>[1]Summary!F30</f>
        <v>1.8670866000000001E-2</v>
      </c>
      <c r="G129" s="5">
        <f>[1]Summary!G30</f>
        <v>1.5790821749999999</v>
      </c>
      <c r="H129" s="5">
        <f>[1]Summary!H30</f>
        <v>2.2224126E-2</v>
      </c>
      <c r="I129" s="7">
        <f>[1]Wt_vs_Healthy!C30</f>
        <v>5.9157284897800002E-5</v>
      </c>
      <c r="J129" s="7">
        <f>[1]Wt_vs_Healthy!D30</f>
        <v>2.6949429786800002E-4</v>
      </c>
      <c r="K129" s="7">
        <f>[1]Wt_vs_Healthy!E30</f>
        <v>0.13091637775600001</v>
      </c>
      <c r="L129" s="7">
        <f>[1]Wt_vs_Healthy!F30</f>
        <v>0.223648812</v>
      </c>
      <c r="M129" s="7">
        <f>[1]Wt_vs_Healthy!G30</f>
        <v>2.40334744917E-4</v>
      </c>
      <c r="N129" s="7">
        <f>[1]Wt_vs_Healthy!H30</f>
        <v>4.9268622708000002E-3</v>
      </c>
      <c r="O129" s="1" t="s">
        <v>129</v>
      </c>
      <c r="P129" s="1">
        <v>0.10823817283999999</v>
      </c>
      <c r="Q129" s="1">
        <v>1.3558223905500001E-2</v>
      </c>
      <c r="R129" s="1">
        <v>0.124958293066</v>
      </c>
      <c r="S129" s="1">
        <v>1.08905524341E-2</v>
      </c>
      <c r="T129" s="1">
        <v>0.13278704516199999</v>
      </c>
      <c r="U129" s="1">
        <v>8.1996950103899995E-3</v>
      </c>
      <c r="V129" s="1">
        <v>6.6337948769600004E-3</v>
      </c>
      <c r="W129" s="1">
        <v>1.6483975148800002E-2</v>
      </c>
      <c r="X129" s="1">
        <v>0.36108829709500001</v>
      </c>
      <c r="Y129" s="1">
        <v>0.55866491248600003</v>
      </c>
      <c r="Z129" s="1">
        <v>7.8284840328600003E-2</v>
      </c>
      <c r="AA129" s="1">
        <v>0.17349613261999999</v>
      </c>
    </row>
    <row r="130" spans="1:27" x14ac:dyDescent="0.15">
      <c r="A130" s="6"/>
      <c r="B130" s="5"/>
      <c r="C130" s="5"/>
      <c r="D130" s="5"/>
      <c r="E130" s="5"/>
      <c r="F130" s="5"/>
      <c r="G130" s="5"/>
      <c r="H130" s="5"/>
      <c r="I130" s="7"/>
      <c r="J130" s="7"/>
      <c r="K130" s="7"/>
      <c r="L130" s="7"/>
      <c r="M130" s="7"/>
      <c r="N130" s="7"/>
      <c r="O130" s="1" t="s">
        <v>92</v>
      </c>
      <c r="P130" s="1">
        <v>0.15881143858899999</v>
      </c>
      <c r="Q130" s="1">
        <v>1.62072470144E-2</v>
      </c>
      <c r="R130" s="1">
        <v>0.16518255138400001</v>
      </c>
      <c r="S130" s="1">
        <v>8.4545851833599996E-3</v>
      </c>
      <c r="T130" s="1">
        <v>0.206878884505</v>
      </c>
      <c r="U130" s="1">
        <v>5.5199977588999997E-3</v>
      </c>
      <c r="V130" s="3">
        <v>4.6577361900300002E-5</v>
      </c>
      <c r="W130" s="1">
        <v>5.6582869271500004E-4</v>
      </c>
      <c r="X130" s="1">
        <v>7.2439490031200003E-4</v>
      </c>
      <c r="Y130" s="1">
        <v>2.97001909128E-2</v>
      </c>
      <c r="Z130" s="1">
        <v>0.43561721599100001</v>
      </c>
      <c r="AA130" s="1">
        <v>0.61853873093099998</v>
      </c>
    </row>
    <row r="131" spans="1:27" x14ac:dyDescent="0.15">
      <c r="A131" s="6"/>
      <c r="B131" s="5"/>
      <c r="C131" s="5"/>
      <c r="D131" s="5"/>
      <c r="E131" s="5"/>
      <c r="F131" s="5"/>
      <c r="G131" s="5"/>
      <c r="H131" s="5"/>
      <c r="I131" s="7"/>
      <c r="J131" s="7"/>
      <c r="K131" s="7"/>
      <c r="L131" s="7"/>
      <c r="M131" s="7"/>
      <c r="N131" s="7"/>
      <c r="O131" s="1" t="s">
        <v>100</v>
      </c>
      <c r="P131" s="1">
        <v>0.149617636074</v>
      </c>
      <c r="Q131" s="1">
        <v>6.5112009829999999E-3</v>
      </c>
      <c r="R131" s="1">
        <v>0.15721543573300001</v>
      </c>
      <c r="S131" s="1">
        <v>9.4302221938000006E-3</v>
      </c>
      <c r="T131" s="1">
        <v>0.173993754523</v>
      </c>
      <c r="U131" s="1">
        <v>2.6035300786800002E-3</v>
      </c>
      <c r="V131" s="3">
        <v>7.4276309753900003E-6</v>
      </c>
      <c r="W131" s="1">
        <v>2.2147845090200001E-4</v>
      </c>
      <c r="X131" s="1">
        <v>4.94488453785E-2</v>
      </c>
      <c r="Y131" s="1">
        <v>0.17629588352299999</v>
      </c>
      <c r="Z131" s="1">
        <v>0.26829369542699999</v>
      </c>
      <c r="AA131" s="1">
        <v>0.44898128622400002</v>
      </c>
    </row>
    <row r="132" spans="1:27" x14ac:dyDescent="0.15">
      <c r="A132" s="6"/>
      <c r="B132" s="5"/>
      <c r="C132" s="5"/>
      <c r="D132" s="5"/>
      <c r="E132" s="5"/>
      <c r="F132" s="5"/>
      <c r="G132" s="5"/>
      <c r="H132" s="5"/>
      <c r="I132" s="7"/>
      <c r="J132" s="7"/>
      <c r="K132" s="7"/>
      <c r="L132" s="7"/>
      <c r="M132" s="7"/>
      <c r="N132" s="7"/>
      <c r="O132" s="1" t="s">
        <v>86</v>
      </c>
      <c r="P132" s="1">
        <v>0.37768576190600001</v>
      </c>
      <c r="Q132" s="1">
        <v>1.8389955476399999E-3</v>
      </c>
      <c r="R132" s="1">
        <v>0.35543104604100001</v>
      </c>
      <c r="S132" s="1">
        <v>6.9101929481100001E-3</v>
      </c>
      <c r="T132" s="1">
        <v>0.35478279173900001</v>
      </c>
      <c r="U132" s="1">
        <v>1.11155693483E-2</v>
      </c>
      <c r="V132" s="1">
        <v>3.6746898886899998E-2</v>
      </c>
      <c r="W132" s="1">
        <v>7.0075481598199998E-2</v>
      </c>
      <c r="X132" s="1">
        <v>0.93495425569299995</v>
      </c>
      <c r="Y132" s="1">
        <v>1.0760175293600001</v>
      </c>
      <c r="Z132" s="1">
        <v>1.0127165207300001E-2</v>
      </c>
      <c r="AA132" s="1">
        <v>4.6134863722E-2</v>
      </c>
    </row>
    <row r="133" spans="1:27" x14ac:dyDescent="0.15">
      <c r="A133" s="6"/>
      <c r="B133" s="5"/>
      <c r="C133" s="5"/>
      <c r="D133" s="5"/>
      <c r="E133" s="5"/>
      <c r="F133" s="5"/>
      <c r="G133" s="5"/>
      <c r="H133" s="5"/>
      <c r="I133" s="7"/>
      <c r="J133" s="7"/>
      <c r="K133" s="7"/>
      <c r="L133" s="7"/>
      <c r="M133" s="7"/>
      <c r="N133" s="7"/>
      <c r="O133" s="1" t="s">
        <v>150</v>
      </c>
      <c r="P133" s="1">
        <v>0.12950122273799999</v>
      </c>
      <c r="Q133" s="1">
        <v>7.3600666458899996E-3</v>
      </c>
      <c r="R133" s="1">
        <v>0.13771913288000001</v>
      </c>
      <c r="S133" s="1">
        <v>3.5152381471000001E-3</v>
      </c>
      <c r="T133" s="1">
        <v>0.12902653836200001</v>
      </c>
      <c r="U133" s="1">
        <v>1.9777365594300001E-3</v>
      </c>
      <c r="V133" s="1">
        <v>0.87806898437000003</v>
      </c>
      <c r="W133" s="1">
        <v>1.0213000953</v>
      </c>
      <c r="X133" s="1">
        <v>1.4988935947300001E-2</v>
      </c>
      <c r="Y133" s="1">
        <v>8.6252122644199999E-2</v>
      </c>
      <c r="Z133" s="1">
        <v>3.84345965885E-2</v>
      </c>
      <c r="AA133" s="1">
        <v>0.100852381448</v>
      </c>
    </row>
    <row r="134" spans="1:27" x14ac:dyDescent="0.15">
      <c r="A134" s="6"/>
      <c r="B134" s="5"/>
      <c r="C134" s="5"/>
      <c r="D134" s="5"/>
      <c r="E134" s="5"/>
      <c r="F134" s="5"/>
      <c r="G134" s="5"/>
      <c r="H134" s="5"/>
      <c r="I134" s="7"/>
      <c r="J134" s="7"/>
      <c r="K134" s="7"/>
      <c r="L134" s="7"/>
      <c r="M134" s="7"/>
      <c r="N134" s="7"/>
      <c r="O134" s="1" t="s">
        <v>111</v>
      </c>
      <c r="P134" s="1">
        <v>0.10805687789399999</v>
      </c>
      <c r="Q134" s="1">
        <v>1.27640024789E-2</v>
      </c>
      <c r="R134" s="1">
        <v>9.5096604307600002E-2</v>
      </c>
      <c r="S134" s="1">
        <v>1.2038618076899999E-2</v>
      </c>
      <c r="T134" s="1">
        <v>7.1781911440900001E-2</v>
      </c>
      <c r="U134" s="1">
        <v>1.33747598497E-2</v>
      </c>
      <c r="V134" s="1">
        <v>8.8339348923299997E-3</v>
      </c>
      <c r="W134" s="1">
        <v>2.0121740588099998E-2</v>
      </c>
      <c r="X134" s="1">
        <v>6.64578664259E-2</v>
      </c>
      <c r="Y134" s="1">
        <v>0.19998330447400001</v>
      </c>
      <c r="Z134" s="1">
        <v>0.17652430408700001</v>
      </c>
      <c r="AA134" s="1">
        <v>0.336627742678</v>
      </c>
    </row>
    <row r="135" spans="1:27" ht="15" customHeight="1" x14ac:dyDescent="0.15">
      <c r="A135" s="6" t="s">
        <v>166</v>
      </c>
      <c r="B135" s="1" t="s">
        <v>177</v>
      </c>
      <c r="C135" s="3">
        <f>[1]Summary!C31</f>
        <v>2.8500000000000002E-5</v>
      </c>
      <c r="D135" s="3">
        <f>[1]Summary!D31</f>
        <v>2.4600000000000002E-5</v>
      </c>
      <c r="E135" s="3">
        <f>[1]Summary!E31</f>
        <v>2.9499999999999999E-5</v>
      </c>
      <c r="F135" s="3">
        <f>[1]Summary!F31</f>
        <v>1.2799999999999999E-5</v>
      </c>
      <c r="G135" s="3">
        <f>[1]Summary!G31</f>
        <v>3.7100000000000001E-5</v>
      </c>
      <c r="H135" s="3">
        <f>[1]Summary!H31</f>
        <v>7.9200000000000004E-6</v>
      </c>
      <c r="I135" s="1">
        <f>[1]Wt_vs_Healthy!C31</f>
        <v>0.43031526585899998</v>
      </c>
      <c r="J135" s="1">
        <f>[1]Wt_vs_Healthy!D31</f>
        <v>0.44107314750600002</v>
      </c>
      <c r="K135" s="1">
        <f>[1]Wt_vs_Healthy!E31</f>
        <v>0.42314997798499998</v>
      </c>
      <c r="L135" s="1">
        <f>[1]Wt_vs_Healthy!F31</f>
        <v>0.49568997421099997</v>
      </c>
      <c r="M135" s="1">
        <f>[1]Wt_vs_Healthy!G31</f>
        <v>0.93663979148700005</v>
      </c>
      <c r="N135" s="1">
        <f>[1]Wt_vs_Healthy!H31</f>
        <v>0.98467260130699996</v>
      </c>
    </row>
    <row r="136" spans="1:27" x14ac:dyDescent="0.15">
      <c r="A136" s="6"/>
      <c r="B136" s="1" t="s">
        <v>167</v>
      </c>
      <c r="C136" s="1">
        <f>[1]Summary!C32</f>
        <v>4.3846875E-2</v>
      </c>
      <c r="D136" s="1">
        <f>[1]Summary!D32</f>
        <v>7.4773610000000001E-3</v>
      </c>
      <c r="E136" s="1">
        <f>[1]Summary!E32</f>
        <v>3.2430299000000003E-2</v>
      </c>
      <c r="F136" s="1">
        <f>[1]Summary!F32</f>
        <v>7.3613480000000002E-3</v>
      </c>
      <c r="G136" s="1">
        <f>[1]Summary!G32</f>
        <v>2.4156113999999999E-2</v>
      </c>
      <c r="H136" s="1">
        <f>[1]Summary!H32</f>
        <v>3.1923599999999998E-4</v>
      </c>
      <c r="I136" s="1">
        <f>[1]Wt_vs_Healthy!C32</f>
        <v>2.12305933878E-4</v>
      </c>
      <c r="J136" s="1">
        <f>[1]Wt_vs_Healthy!D32</f>
        <v>6.2175309207200004E-4</v>
      </c>
      <c r="K136" s="1">
        <f>[1]Wt_vs_Healthy!E32</f>
        <v>0.14664591904300001</v>
      </c>
      <c r="L136" s="1">
        <f>[1]Wt_vs_Healthy!F32</f>
        <v>0.231249333876</v>
      </c>
      <c r="M136" s="1">
        <f>[1]Wt_vs_Healthy!G32</f>
        <v>6.8503240010800007E-2</v>
      </c>
      <c r="N136" s="1">
        <f>[1]Wt_vs_Healthy!H32</f>
        <v>0.117026368352</v>
      </c>
    </row>
    <row r="137" spans="1:27" x14ac:dyDescent="0.15">
      <c r="A137" s="6"/>
      <c r="B137" s="1" t="s">
        <v>171</v>
      </c>
      <c r="C137" s="1">
        <f>[1]Summary!C33</f>
        <v>0.32742093</v>
      </c>
      <c r="D137" s="1">
        <f>[1]Summary!D33</f>
        <v>1.5600576999999999E-2</v>
      </c>
      <c r="E137" s="1">
        <f>[1]Summary!E33</f>
        <v>0.31461272699999998</v>
      </c>
      <c r="F137" s="1">
        <f>[1]Summary!F33</f>
        <v>2.0576885999999999E-2</v>
      </c>
      <c r="G137" s="1">
        <f>[1]Summary!G33</f>
        <v>0.273263692</v>
      </c>
      <c r="H137" s="1">
        <f>[1]Summary!H33</f>
        <v>1.9527889999999999E-3</v>
      </c>
      <c r="I137" s="3">
        <f>[1]Wt_vs_Healthy!C33</f>
        <v>2.7490379974600002E-5</v>
      </c>
      <c r="J137" s="3">
        <f>[1]Wt_vs_Healthy!D33</f>
        <v>2.2542111579199999E-4</v>
      </c>
      <c r="K137" s="3">
        <f>[1]Wt_vs_Healthy!E33</f>
        <v>3.9386011157000002E-2</v>
      </c>
      <c r="L137" s="3">
        <f>[1]Wt_vs_Healthy!F33</f>
        <v>0.11534474695999999</v>
      </c>
      <c r="M137" s="3">
        <f>[1]Wt_vs_Healthy!G33</f>
        <v>0.38274385444999998</v>
      </c>
      <c r="N137" s="3">
        <f>[1]Wt_vs_Healthy!H33</f>
        <v>0.52308326774799996</v>
      </c>
      <c r="O137" s="1" t="s">
        <v>172</v>
      </c>
      <c r="P137" s="1">
        <v>0.11272060837800001</v>
      </c>
      <c r="Q137" s="1">
        <v>3.8614358269599999E-3</v>
      </c>
      <c r="R137" s="1">
        <v>0.113710871533</v>
      </c>
      <c r="S137" s="1">
        <v>7.2580871424100003E-3</v>
      </c>
      <c r="T137" s="1">
        <v>0.100476380394</v>
      </c>
      <c r="U137" s="1">
        <v>5.2010635812399996E-4</v>
      </c>
      <c r="V137" s="3">
        <v>4.93462987633E-5</v>
      </c>
      <c r="W137" s="1">
        <v>5.7805664265500004E-4</v>
      </c>
      <c r="X137" s="1">
        <v>5.0549741888200002E-2</v>
      </c>
      <c r="Y137" s="1">
        <v>0.17452963515100001</v>
      </c>
      <c r="Z137" s="1">
        <v>0.83503532980499995</v>
      </c>
      <c r="AA137" s="1">
        <v>1.0414128828</v>
      </c>
    </row>
    <row r="138" spans="1:27" x14ac:dyDescent="0.15">
      <c r="A138" s="6"/>
      <c r="B138" s="1" t="s">
        <v>168</v>
      </c>
      <c r="C138" s="1">
        <f>[1]Summary!C34</f>
        <v>0.14088774600000001</v>
      </c>
      <c r="D138" s="1">
        <f>[1]Summary!D34</f>
        <v>7.5488689999999997E-3</v>
      </c>
      <c r="E138" s="1">
        <f>[1]Summary!E34</f>
        <v>0.15455976799999999</v>
      </c>
      <c r="F138" s="1">
        <f>[1]Summary!F34</f>
        <v>4.6223870000000004E-3</v>
      </c>
      <c r="G138" s="1">
        <f>[1]Summary!G34</f>
        <v>0.170383225</v>
      </c>
      <c r="H138" s="1">
        <f>[1]Summary!H34</f>
        <v>3.4522760000000002E-3</v>
      </c>
      <c r="I138" s="3">
        <f>[1]Wt_vs_Healthy!C34</f>
        <v>7.2568552783100002E-6</v>
      </c>
      <c r="J138" s="3">
        <f>[1]Wt_vs_Healthy!D34</f>
        <v>2.9753106641099998E-4</v>
      </c>
      <c r="K138" s="3">
        <f>[1]Wt_vs_Healthy!E34</f>
        <v>3.87878908173E-3</v>
      </c>
      <c r="L138" s="3">
        <f>[1]Wt_vs_Healthy!F34</f>
        <v>2.27186217644E-2</v>
      </c>
      <c r="M138" s="3">
        <f>[1]Wt_vs_Healthy!G34</f>
        <v>6.9264981455600004E-3</v>
      </c>
      <c r="N138" s="3">
        <f>[1]Wt_vs_Healthy!H34</f>
        <v>2.8398642396800001E-2</v>
      </c>
      <c r="O138" s="1" t="s">
        <v>169</v>
      </c>
      <c r="P138" s="1">
        <v>0.14080115444399999</v>
      </c>
      <c r="Q138" s="1">
        <v>7.5206591043200004E-3</v>
      </c>
      <c r="R138" s="1">
        <v>0.15033586040499999</v>
      </c>
      <c r="S138" s="1">
        <v>5.7809937665600003E-3</v>
      </c>
      <c r="T138" s="1">
        <v>0.16878915218000001</v>
      </c>
      <c r="U138" s="1">
        <v>4.9778221204600003E-3</v>
      </c>
      <c r="V138" s="1">
        <v>1.00450392599E-4</v>
      </c>
      <c r="W138" s="1">
        <v>7.8446973267799996E-4</v>
      </c>
      <c r="X138" s="1">
        <v>6.0348137599700001E-3</v>
      </c>
      <c r="Y138" s="1">
        <v>4.8278510079799997E-2</v>
      </c>
      <c r="Z138" s="1">
        <v>6.4627549614600002E-2</v>
      </c>
      <c r="AA138" s="1">
        <v>0.15033926435200001</v>
      </c>
    </row>
    <row r="139" spans="1:27" x14ac:dyDescent="0.15">
      <c r="A139" s="6"/>
      <c r="B139" s="1" t="s">
        <v>175</v>
      </c>
      <c r="C139" s="1">
        <f>[1]Summary!C35</f>
        <v>3.5662151000000003E-2</v>
      </c>
      <c r="D139" s="1">
        <f>[1]Summary!D35</f>
        <v>8.7217869999999999E-3</v>
      </c>
      <c r="E139" s="1">
        <f>[1]Summary!E35</f>
        <v>3.5666435000000003E-2</v>
      </c>
      <c r="F139" s="1">
        <f>[1]Summary!F35</f>
        <v>6.9454019999999998E-3</v>
      </c>
      <c r="G139" s="1">
        <f>[1]Summary!G35</f>
        <v>2.5362698999999999E-2</v>
      </c>
      <c r="H139" s="1">
        <f>[1]Summary!H35</f>
        <v>4.8998779999999999E-3</v>
      </c>
      <c r="I139" s="1">
        <f>[1]Wt_vs_Healthy!C35</f>
        <v>4.0943732118600001E-2</v>
      </c>
      <c r="J139" s="1">
        <f>[1]Wt_vs_Healthy!D35</f>
        <v>5.4151387640799999E-2</v>
      </c>
      <c r="K139" s="1">
        <f>[1]Wt_vs_Healthy!E35</f>
        <v>8.5733234224199997E-2</v>
      </c>
      <c r="L139" s="1">
        <f>[1]Wt_vs_Healthy!F35</f>
        <v>0.17575313015999999</v>
      </c>
      <c r="M139" s="1">
        <f>[1]Wt_vs_Healthy!G35</f>
        <v>0.99936447455699995</v>
      </c>
      <c r="N139" s="1">
        <f>[1]Wt_vs_Healthy!H35</f>
        <v>0.99936447455699995</v>
      </c>
    </row>
    <row r="140" spans="1:27" x14ac:dyDescent="0.15">
      <c r="A140" s="6"/>
      <c r="B140" s="1" t="s">
        <v>170</v>
      </c>
      <c r="C140" s="1">
        <f>[1]Summary!C36</f>
        <v>0.10081053500000001</v>
      </c>
      <c r="D140" s="1">
        <f>[1]Summary!D36</f>
        <v>4.7210580000000002E-3</v>
      </c>
      <c r="E140" s="1">
        <f>[1]Summary!E36</f>
        <v>9.225121E-2</v>
      </c>
      <c r="F140" s="1">
        <f>[1]Summary!F36</f>
        <v>4.3570470000000002E-3</v>
      </c>
      <c r="G140" s="1">
        <f>[1]Summary!G36</f>
        <v>8.5629562000000006E-2</v>
      </c>
      <c r="H140" s="1">
        <f>[1]Summary!H36</f>
        <v>2.4435899999999998E-4</v>
      </c>
      <c r="I140" s="3">
        <f>[1]Wt_vs_Healthy!C36</f>
        <v>5.8373430816799998E-5</v>
      </c>
      <c r="J140" s="3">
        <f>[1]Wt_vs_Healthy!D36</f>
        <v>2.9916383293599998E-4</v>
      </c>
      <c r="K140" s="3">
        <f>[1]Wt_vs_Healthy!E36</f>
        <v>7.7938378141599998E-2</v>
      </c>
      <c r="L140" s="3">
        <f>[1]Wt_vs_Healthy!F36</f>
        <v>0.17752630576699999</v>
      </c>
      <c r="M140" s="3">
        <f>[1]Wt_vs_Healthy!G36</f>
        <v>3.1565287813599997E-2</v>
      </c>
      <c r="N140" s="3">
        <f>[1]Wt_vs_Healthy!H36</f>
        <v>7.1898711131000007E-2</v>
      </c>
    </row>
    <row r="141" spans="1:27" x14ac:dyDescent="0.15">
      <c r="A141" s="6"/>
      <c r="B141" s="1" t="s">
        <v>173</v>
      </c>
      <c r="C141" s="1">
        <f>[1]Summary!C37</f>
        <v>0.10971666200000001</v>
      </c>
      <c r="D141" s="1">
        <f>[1]Summary!D37</f>
        <v>2.8551190000000001E-3</v>
      </c>
      <c r="E141" s="1">
        <f>[1]Summary!E37</f>
        <v>0.11225332</v>
      </c>
      <c r="F141" s="1">
        <f>[1]Summary!F37</f>
        <v>5.7220270000000002E-3</v>
      </c>
      <c r="G141" s="1">
        <f>[1]Summary!G37</f>
        <v>0.101628197</v>
      </c>
      <c r="H141" s="1">
        <f>[1]Summary!H37</f>
        <v>1.9769500000000001E-4</v>
      </c>
      <c r="I141" s="1">
        <f>[1]Wt_vs_Healthy!C37</f>
        <v>1.27952846742E-4</v>
      </c>
      <c r="J141" s="1">
        <f>[1]Wt_vs_Healthy!D37</f>
        <v>5.2460667164400002E-4</v>
      </c>
      <c r="K141" s="1">
        <f>[1]Wt_vs_Healthy!E37</f>
        <v>4.8633221959899997E-2</v>
      </c>
      <c r="L141" s="1">
        <f>[1]Wt_vs_Healthy!F37</f>
        <v>0.124622631272</v>
      </c>
      <c r="M141" s="1">
        <f>[1]Wt_vs_Healthy!G37</f>
        <v>0.50945058103200003</v>
      </c>
      <c r="N141" s="1">
        <f>[1]Wt_vs_Healthy!H37</f>
        <v>0.63295375219200001</v>
      </c>
      <c r="O141" s="1" t="s">
        <v>174</v>
      </c>
      <c r="P141" s="1">
        <v>0.109716662204</v>
      </c>
      <c r="Q141" s="1">
        <v>2.8551187715799998E-3</v>
      </c>
      <c r="R141" s="1">
        <v>0.11225332015</v>
      </c>
      <c r="S141" s="1">
        <v>5.7220266008499998E-3</v>
      </c>
      <c r="T141" s="1">
        <v>0.10162819659</v>
      </c>
      <c r="U141" s="1">
        <v>1.97694749853E-4</v>
      </c>
      <c r="V141" s="1">
        <v>1.27952846742E-4</v>
      </c>
      <c r="W141" s="1">
        <v>9.1235942894500003E-4</v>
      </c>
      <c r="X141" s="1">
        <v>4.8633221959899997E-2</v>
      </c>
      <c r="Y141" s="1">
        <v>0.179232548347</v>
      </c>
      <c r="Z141" s="1">
        <v>0.50945058103200003</v>
      </c>
      <c r="AA141" s="1">
        <v>0.69624912741099998</v>
      </c>
    </row>
    <row r="142" spans="1:27" x14ac:dyDescent="0.15">
      <c r="A142" s="6"/>
      <c r="B142" s="1" t="s">
        <v>176</v>
      </c>
      <c r="C142" s="1">
        <f>[1]Summary!C38</f>
        <v>0</v>
      </c>
      <c r="D142" s="1">
        <f>[1]Summary!D38</f>
        <v>0</v>
      </c>
      <c r="E142" s="1">
        <f>[1]Summary!E38</f>
        <v>7.3099999999999999E-8</v>
      </c>
      <c r="F142" s="1">
        <f>[1]Summary!F38</f>
        <v>1.2700000000000001E-7</v>
      </c>
      <c r="G142" s="1">
        <f>[1]Summary!G38</f>
        <v>1.24E-7</v>
      </c>
      <c r="H142" s="1">
        <f>[1]Summary!H38</f>
        <v>2.1500000000000001E-7</v>
      </c>
      <c r="I142" s="1">
        <f>[1]Wt_vs_Healthy!C38</f>
        <v>0.39100221895600001</v>
      </c>
      <c r="J142" s="1">
        <f>[1]Wt_vs_Healthy!D38</f>
        <v>0.41105361480000002</v>
      </c>
      <c r="K142" s="1">
        <f>[1]Wt_vs_Healthy!E38</f>
        <v>0.73881753898500002</v>
      </c>
      <c r="L142" s="1">
        <f>[1]Wt_vs_Healthy!F38</f>
        <v>0.79714523943100002</v>
      </c>
      <c r="M142" s="1">
        <f>[1]Wt_vs_Healthy!G38</f>
        <v>0.39100221895600001</v>
      </c>
      <c r="N142" s="1">
        <f>[1]Wt_vs_Healthy!H38</f>
        <v>0.50097159303700001</v>
      </c>
    </row>
    <row r="143" spans="1:27" ht="15" customHeight="1" x14ac:dyDescent="0.15">
      <c r="A143" s="6" t="s">
        <v>198</v>
      </c>
      <c r="B143" s="5" t="s">
        <v>199</v>
      </c>
      <c r="C143" s="5">
        <f>[1]Summary!C39</f>
        <v>3.9474991570000002</v>
      </c>
      <c r="D143" s="5">
        <f>[1]Summary!D39</f>
        <v>0.15230665199999999</v>
      </c>
      <c r="E143" s="5">
        <f>[1]Summary!E39</f>
        <v>4.1046870999999996</v>
      </c>
      <c r="F143" s="5">
        <f>[1]Summary!F39</f>
        <v>5.5605004999999999E-2</v>
      </c>
      <c r="G143" s="5">
        <f>[1]Summary!G39</f>
        <v>3.8475396829999999</v>
      </c>
      <c r="H143" s="5">
        <f>[1]Summary!H39</f>
        <v>4.0757821999999999E-2</v>
      </c>
      <c r="I143" s="5">
        <f>[1]Wt_vs_Healthy!C39</f>
        <v>0.14262949730499999</v>
      </c>
      <c r="J143" s="5">
        <f>[1]Wt_vs_Healthy!D39</f>
        <v>0.16708026827200001</v>
      </c>
      <c r="K143" s="5">
        <f>[1]Wt_vs_Healthy!E39</f>
        <v>9.1811177033799998E-4</v>
      </c>
      <c r="L143" s="5">
        <f>[1]Wt_vs_Healthy!F39</f>
        <v>1.2547527528000001E-2</v>
      </c>
      <c r="M143" s="5">
        <f>[1]Wt_vs_Healthy!G39</f>
        <v>3.8736615961199997E-2</v>
      </c>
      <c r="N143" s="5">
        <f>[1]Wt_vs_Healthy!H39</f>
        <v>8.3589539705599999E-2</v>
      </c>
      <c r="O143" s="1" t="s">
        <v>179</v>
      </c>
      <c r="P143" s="1">
        <v>0.10792529676</v>
      </c>
      <c r="Q143" s="1">
        <v>1.47309295063E-2</v>
      </c>
      <c r="R143" s="1">
        <v>7.5104615718099996E-2</v>
      </c>
      <c r="S143" s="1">
        <v>4.4414173954200001E-3</v>
      </c>
      <c r="T143" s="1">
        <v>7.59776472703E-2</v>
      </c>
      <c r="U143" s="1">
        <v>1.4238354149100001E-3</v>
      </c>
      <c r="V143" s="1">
        <v>6.4903803246600005E-4</v>
      </c>
      <c r="W143" s="1">
        <v>2.6947401854300001E-3</v>
      </c>
      <c r="X143" s="1">
        <v>0.76368051851399998</v>
      </c>
      <c r="Y143" s="1">
        <v>0.92773040767699999</v>
      </c>
      <c r="Z143" s="1">
        <v>4.1045300342200001E-4</v>
      </c>
      <c r="AA143" s="1">
        <v>5.6095243801000004E-3</v>
      </c>
    </row>
    <row r="144" spans="1:27" x14ac:dyDescent="0.15">
      <c r="A144" s="6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1" t="s">
        <v>183</v>
      </c>
      <c r="P144" s="1">
        <v>0.184729198032</v>
      </c>
      <c r="Q144" s="1">
        <v>9.9009635681999997E-3</v>
      </c>
      <c r="R144" s="1">
        <v>0.21964590993200001</v>
      </c>
      <c r="S144" s="1">
        <v>2.2869060675E-2</v>
      </c>
      <c r="T144" s="1">
        <v>0.172389461173</v>
      </c>
      <c r="U144" s="1">
        <v>2.3683438232599999E-2</v>
      </c>
      <c r="V144" s="1">
        <v>0.440294722325</v>
      </c>
      <c r="W144" s="1">
        <v>0.54703283682699999</v>
      </c>
      <c r="X144" s="1">
        <v>4.7457100200500001E-2</v>
      </c>
      <c r="Y144" s="1">
        <v>0.17688555529300001</v>
      </c>
      <c r="Z144" s="1">
        <v>7.2660669613499998E-2</v>
      </c>
      <c r="AA144" s="1">
        <v>0.16436344574600001</v>
      </c>
    </row>
    <row r="145" spans="1:27" x14ac:dyDescent="0.15">
      <c r="A145" s="6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1" t="s">
        <v>182</v>
      </c>
      <c r="P145" s="1">
        <v>0.21654355001299999</v>
      </c>
      <c r="Q145" s="1">
        <v>1.46930881451E-2</v>
      </c>
      <c r="R145" s="1">
        <v>0.25114654761299998</v>
      </c>
      <c r="S145" s="1">
        <v>1.7284677590600001E-2</v>
      </c>
      <c r="T145" s="1">
        <v>0.20285714041299999</v>
      </c>
      <c r="U145" s="1">
        <v>1.7839520208599999E-2</v>
      </c>
      <c r="V145" s="1">
        <v>0.296680908741</v>
      </c>
      <c r="W145" s="1">
        <v>0.41764522775500001</v>
      </c>
      <c r="X145" s="1">
        <v>1.5117788138E-2</v>
      </c>
      <c r="Y145" s="1">
        <v>8.5493698435699997E-2</v>
      </c>
      <c r="Z145" s="1">
        <v>2.9516584363599999E-2</v>
      </c>
      <c r="AA145" s="1">
        <v>8.4924909397099999E-2</v>
      </c>
    </row>
    <row r="146" spans="1:27" x14ac:dyDescent="0.15">
      <c r="A146" s="6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1" t="s">
        <v>181</v>
      </c>
      <c r="P146" s="1">
        <v>0.71336623582699998</v>
      </c>
      <c r="Q146" s="1">
        <v>8.9759320292899999E-2</v>
      </c>
      <c r="R146" s="1">
        <v>0.59728970952100002</v>
      </c>
      <c r="S146" s="1">
        <v>8.8099790776399997E-2</v>
      </c>
      <c r="T146" s="1">
        <v>0.50137831762899998</v>
      </c>
      <c r="U146" s="1">
        <v>4.1532768535500003E-2</v>
      </c>
      <c r="V146" s="1">
        <v>4.69858141476E-4</v>
      </c>
      <c r="W146" s="1">
        <v>2.0548462720500001E-3</v>
      </c>
      <c r="X146" s="1">
        <v>0.15872780943500001</v>
      </c>
      <c r="Y146" s="1">
        <v>0.30094058667399998</v>
      </c>
      <c r="Z146" s="1">
        <v>0.108297135441</v>
      </c>
      <c r="AA146" s="1">
        <v>0.22770166938799999</v>
      </c>
    </row>
    <row r="147" spans="1:27" x14ac:dyDescent="0.15">
      <c r="A147" s="6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1" t="s">
        <v>185</v>
      </c>
      <c r="P147" s="1">
        <v>1.1623028067200001</v>
      </c>
      <c r="Q147" s="1">
        <v>7.8002001921200007E-2</v>
      </c>
      <c r="R147" s="1">
        <v>1.2190903015900001</v>
      </c>
      <c r="S147" s="1">
        <v>2.0908164854700002E-2</v>
      </c>
      <c r="T147" s="1">
        <v>1.1218856967999999</v>
      </c>
      <c r="U147" s="1">
        <v>1.0628997583800001E-2</v>
      </c>
      <c r="V147" s="1">
        <v>0.21832682709000001</v>
      </c>
      <c r="W147" s="1">
        <v>0.316863713652</v>
      </c>
      <c r="X147" s="1">
        <v>1.3115057794300001E-3</v>
      </c>
      <c r="Y147" s="1">
        <v>2.5304346803100002E-2</v>
      </c>
      <c r="Z147" s="1">
        <v>0.108502756513</v>
      </c>
      <c r="AA147" s="1">
        <v>0.22668091806400001</v>
      </c>
    </row>
    <row r="148" spans="1:27" x14ac:dyDescent="0.15">
      <c r="A148" s="6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1" t="s">
        <v>186</v>
      </c>
      <c r="P148" s="1">
        <v>0.23195270170499999</v>
      </c>
      <c r="Q148" s="1">
        <v>2.3523829304900001E-2</v>
      </c>
      <c r="R148" s="1">
        <v>0.25152180108700001</v>
      </c>
      <c r="S148" s="1">
        <v>6.90823531535E-3</v>
      </c>
      <c r="T148" s="1">
        <v>0.22433342221999999</v>
      </c>
      <c r="U148" s="1">
        <v>3.0361757410800002E-3</v>
      </c>
      <c r="V148" s="1">
        <v>0.42637540420999998</v>
      </c>
      <c r="W148" s="1">
        <v>0.53582809417900001</v>
      </c>
      <c r="X148" s="1">
        <v>3.04987518343E-3</v>
      </c>
      <c r="Y148" s="1">
        <v>3.5727109291699997E-2</v>
      </c>
      <c r="Z148" s="1">
        <v>7.4769213373400006E-2</v>
      </c>
      <c r="AA148" s="1">
        <v>0.166831986303</v>
      </c>
    </row>
    <row r="149" spans="1:27" x14ac:dyDescent="0.15">
      <c r="A149" s="6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1" t="s">
        <v>180</v>
      </c>
      <c r="P149" s="1">
        <v>0.42905273097899999</v>
      </c>
      <c r="Q149" s="1">
        <v>4.1470434575999998E-2</v>
      </c>
      <c r="R149" s="1">
        <v>0.40884481384799998</v>
      </c>
      <c r="S149" s="1">
        <v>5.8294358350999997E-2</v>
      </c>
      <c r="T149" s="1">
        <v>0.29988803845599998</v>
      </c>
      <c r="U149" s="1">
        <v>2.4316325831400001E-2</v>
      </c>
      <c r="V149" s="1">
        <v>1.64297726587E-4</v>
      </c>
      <c r="W149" s="1">
        <v>1.01678593057E-3</v>
      </c>
      <c r="X149" s="1">
        <v>4.0255127479299997E-2</v>
      </c>
      <c r="Y149" s="1">
        <v>0.16102050991700001</v>
      </c>
      <c r="Z149" s="1">
        <v>0.61292427488099999</v>
      </c>
      <c r="AA149" s="1">
        <v>0.80415664864299996</v>
      </c>
    </row>
    <row r="150" spans="1:27" x14ac:dyDescent="0.15">
      <c r="A150" s="6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1" t="s">
        <v>178</v>
      </c>
      <c r="P150" s="1">
        <v>0.36293191392800001</v>
      </c>
      <c r="Q150" s="1">
        <v>1.9519525065100001E-2</v>
      </c>
      <c r="R150" s="1">
        <v>0.42640155688300002</v>
      </c>
      <c r="S150" s="1">
        <v>1.10192427023E-2</v>
      </c>
      <c r="T150" s="1">
        <v>0.43990961938000001</v>
      </c>
      <c r="U150" s="1">
        <v>5.5394613872000002E-3</v>
      </c>
      <c r="V150" s="3">
        <v>4.6478844615299998E-6</v>
      </c>
      <c r="W150" s="1">
        <v>1.9056326292300001E-4</v>
      </c>
      <c r="X150" s="1">
        <v>0.123803200079</v>
      </c>
      <c r="Y150" s="1">
        <v>0.26368473783000002</v>
      </c>
      <c r="Z150" s="3">
        <v>9.4734807773399999E-5</v>
      </c>
      <c r="AA150" s="1">
        <v>3.4525574388499999E-3</v>
      </c>
    </row>
    <row r="151" spans="1:27" x14ac:dyDescent="0.15">
      <c r="A151" s="6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1" t="s">
        <v>184</v>
      </c>
      <c r="P151" s="1">
        <v>0.49854717054499997</v>
      </c>
      <c r="Q151" s="1">
        <v>0.11796143658</v>
      </c>
      <c r="R151" s="1">
        <v>0.60833289734399998</v>
      </c>
      <c r="S151" s="1">
        <v>0.119936289503</v>
      </c>
      <c r="T151" s="1">
        <v>0.74732631220900003</v>
      </c>
      <c r="U151" s="1">
        <v>7.68760564427E-2</v>
      </c>
      <c r="V151" s="1">
        <v>3.7927332975300002E-3</v>
      </c>
      <c r="W151" s="1">
        <v>1.0632619842699999E-2</v>
      </c>
      <c r="X151" s="1">
        <v>0.150586830487</v>
      </c>
      <c r="Y151" s="1">
        <v>0.29400285952299998</v>
      </c>
      <c r="Z151" s="1">
        <v>0.234258469498</v>
      </c>
      <c r="AA151" s="1">
        <v>0.40870626593199999</v>
      </c>
    </row>
    <row r="152" spans="1:27" x14ac:dyDescent="0.15">
      <c r="A152" s="6"/>
      <c r="B152" s="5" t="s">
        <v>31</v>
      </c>
      <c r="C152" s="5">
        <f>[1]Summary!C40</f>
        <v>2.3841071089999999</v>
      </c>
      <c r="D152" s="5">
        <f>[1]Summary!D40</f>
        <v>5.0238344999999997E-2</v>
      </c>
      <c r="E152" s="5">
        <f>[1]Summary!E40</f>
        <v>2.4292452729999998</v>
      </c>
      <c r="F152" s="5">
        <f>[1]Summary!F40</f>
        <v>4.0603606E-2</v>
      </c>
      <c r="G152" s="5">
        <f>[1]Summary!G40</f>
        <v>2.3757687569999999</v>
      </c>
      <c r="H152" s="5">
        <f>[1]Summary!H40</f>
        <v>3.8285987E-2</v>
      </c>
      <c r="I152" s="5">
        <f>[1]Wt_vs_Healthy!C40</f>
        <v>0.78266906910199996</v>
      </c>
      <c r="J152" s="5">
        <f>[1]Wt_vs_Healthy!D40</f>
        <v>0.78266906910199996</v>
      </c>
      <c r="K152" s="5">
        <f>[1]Wt_vs_Healthy!E40</f>
        <v>0.14821316029100001</v>
      </c>
      <c r="L152" s="5">
        <f>[1]Wt_vs_Healthy!F40</f>
        <v>0.22506442859</v>
      </c>
      <c r="M152" s="5">
        <f>[1]Wt_vs_Healthy!G40</f>
        <v>0.17857820535400001</v>
      </c>
      <c r="N152" s="5">
        <f>[1]Wt_vs_Healthy!H40</f>
        <v>0.27117431183399998</v>
      </c>
      <c r="O152" s="1" t="s">
        <v>188</v>
      </c>
      <c r="P152" s="1">
        <v>0.65638498653699995</v>
      </c>
      <c r="Q152" s="1">
        <v>1.1652912739E-2</v>
      </c>
      <c r="R152" s="1">
        <v>0.70115129417599997</v>
      </c>
      <c r="S152" s="1">
        <v>1.5189178528999999E-2</v>
      </c>
      <c r="T152" s="1">
        <v>0.67450474228000001</v>
      </c>
      <c r="U152" s="1">
        <v>1.8939700387900001E-2</v>
      </c>
      <c r="V152" s="1">
        <v>0.19896511565800001</v>
      </c>
      <c r="W152" s="1">
        <v>0.29663889970899998</v>
      </c>
      <c r="X152" s="1">
        <v>0.10831083704</v>
      </c>
      <c r="Y152" s="1">
        <v>0.245006583098</v>
      </c>
      <c r="Z152" s="1">
        <v>7.4865970689899997E-3</v>
      </c>
      <c r="AA152" s="1">
        <v>3.8368809978600003E-2</v>
      </c>
    </row>
    <row r="153" spans="1:27" x14ac:dyDescent="0.15">
      <c r="A153" s="6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1" t="s">
        <v>187</v>
      </c>
      <c r="P153" s="1">
        <v>0.61661642194499999</v>
      </c>
      <c r="Q153" s="1">
        <v>2.9681432671399999E-2</v>
      </c>
      <c r="R153" s="1">
        <v>0.706997269609</v>
      </c>
      <c r="S153" s="1">
        <v>1.25178159133E-2</v>
      </c>
      <c r="T153" s="1">
        <v>0.67671177677100003</v>
      </c>
      <c r="U153" s="1">
        <v>1.2192085174E-2</v>
      </c>
      <c r="V153" s="1">
        <v>1.08279101171E-3</v>
      </c>
      <c r="W153" s="1">
        <v>4.0822465729000003E-3</v>
      </c>
      <c r="X153" s="1">
        <v>2.39686393745E-2</v>
      </c>
      <c r="Y153" s="1">
        <v>0.11911687446700001</v>
      </c>
      <c r="Z153" s="3">
        <v>4.9080870330800001E-5</v>
      </c>
      <c r="AA153" s="1">
        <v>2.6830875780799999E-3</v>
      </c>
    </row>
    <row r="154" spans="1:27" x14ac:dyDescent="0.15">
      <c r="A154" s="6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1" t="s">
        <v>189</v>
      </c>
      <c r="P154" s="1">
        <v>0.17732288527699999</v>
      </c>
      <c r="Q154" s="1">
        <v>2.13877573006E-2</v>
      </c>
      <c r="R154" s="1">
        <v>0.14253131836499999</v>
      </c>
      <c r="S154" s="1">
        <v>2.53805391468E-2</v>
      </c>
      <c r="T154" s="1">
        <v>0.13921109929600001</v>
      </c>
      <c r="U154" s="1">
        <v>3.1875279581500002E-3</v>
      </c>
      <c r="V154" s="1">
        <v>1.9494197952399999E-3</v>
      </c>
      <c r="W154" s="1">
        <v>6.4586837660500001E-3</v>
      </c>
      <c r="X154" s="1">
        <v>0.83615314375200001</v>
      </c>
      <c r="Y154" s="1">
        <v>0.99730265872900004</v>
      </c>
      <c r="Z154" s="1">
        <v>9.3225016507199998E-2</v>
      </c>
      <c r="AA154" s="1">
        <v>0.201169772463</v>
      </c>
    </row>
    <row r="155" spans="1:27" x14ac:dyDescent="0.15">
      <c r="A155" s="6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1" t="s">
        <v>190</v>
      </c>
      <c r="P155" s="1">
        <v>0.92904442382800001</v>
      </c>
      <c r="Q155" s="1">
        <v>5.0399733185899999E-2</v>
      </c>
      <c r="R155" s="1">
        <v>0.86846007175700002</v>
      </c>
      <c r="S155" s="1">
        <v>1.2087853400100001E-2</v>
      </c>
      <c r="T155" s="1">
        <v>0.88180430673099996</v>
      </c>
      <c r="U155" s="1">
        <v>2.6238566092699998E-3</v>
      </c>
      <c r="V155" s="1">
        <v>4.22889012368E-2</v>
      </c>
      <c r="W155" s="1">
        <v>7.7925615762099998E-2</v>
      </c>
      <c r="X155" s="1">
        <v>0.15052020263999999</v>
      </c>
      <c r="Y155" s="1">
        <v>0.29563249380700002</v>
      </c>
      <c r="Z155" s="1">
        <v>1.59899970706E-2</v>
      </c>
      <c r="AA155" s="1">
        <v>6.0284126887000002E-2</v>
      </c>
    </row>
    <row r="156" spans="1:27" x14ac:dyDescent="0.15">
      <c r="A156" s="6"/>
      <c r="B156" s="5" t="s">
        <v>64</v>
      </c>
      <c r="C156" s="5">
        <f>[1]Summary!C41</f>
        <v>2.6925348119999999</v>
      </c>
      <c r="D156" s="5">
        <f>[1]Summary!D41</f>
        <v>7.5393847E-2</v>
      </c>
      <c r="E156" s="5">
        <f>[1]Summary!E41</f>
        <v>2.7966572689999998</v>
      </c>
      <c r="F156" s="5">
        <f>[1]Summary!F41</f>
        <v>8.9531339999999997E-3</v>
      </c>
      <c r="G156" s="5">
        <f>[1]Summary!G41</f>
        <v>2.6408020090000002</v>
      </c>
      <c r="H156" s="5">
        <f>[1]Summary!H41</f>
        <v>1.6318633999999999E-2</v>
      </c>
      <c r="I156" s="5">
        <f>[1]Wt_vs_Healthy!C41</f>
        <v>0.121347104522</v>
      </c>
      <c r="J156" s="5">
        <f>[1]Wt_vs_Healthy!D41</f>
        <v>0.14633033192299999</v>
      </c>
      <c r="K156" s="5">
        <f>[1]Wt_vs_Healthy!E41</f>
        <v>4.7134819970700002E-5</v>
      </c>
      <c r="L156" s="5">
        <f>[1]Wt_vs_Healthy!F41</f>
        <v>1.9325276188E-3</v>
      </c>
      <c r="M156" s="5">
        <f>[1]Wt_vs_Healthy!G41</f>
        <v>7.92026739126E-3</v>
      </c>
      <c r="N156" s="5">
        <f>[1]Wt_vs_Healthy!H41</f>
        <v>2.70609135868E-2</v>
      </c>
      <c r="O156" s="1" t="s">
        <v>192</v>
      </c>
      <c r="P156" s="1">
        <v>0.24164451193</v>
      </c>
      <c r="Q156" s="1">
        <v>2.5712289912599999E-3</v>
      </c>
      <c r="R156" s="1">
        <v>0.239335254745</v>
      </c>
      <c r="S156" s="1">
        <v>4.0717892717400004E-3</v>
      </c>
      <c r="T156" s="1">
        <v>0.22510947154300001</v>
      </c>
      <c r="U156" s="1">
        <v>5.2269012625999998E-3</v>
      </c>
      <c r="V156" s="1">
        <v>8.3362370433700001E-3</v>
      </c>
      <c r="W156" s="1">
        <v>1.9255533452300001E-2</v>
      </c>
      <c r="X156" s="1">
        <v>1.09628656716E-2</v>
      </c>
      <c r="Y156" s="1">
        <v>7.3384080414300001E-2</v>
      </c>
      <c r="Z156" s="1">
        <v>0.41459783736099998</v>
      </c>
      <c r="AA156" s="1">
        <v>0.599066478653</v>
      </c>
    </row>
    <row r="157" spans="1:27" x14ac:dyDescent="0.15">
      <c r="A157" s="6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1" t="s">
        <v>195</v>
      </c>
      <c r="P157" s="1">
        <v>0.163802433188</v>
      </c>
      <c r="Q157" s="1">
        <v>4.4796204040099999E-2</v>
      </c>
      <c r="R157" s="1">
        <v>0.20412206577799999</v>
      </c>
      <c r="S157" s="1">
        <v>1.7996631846600001E-2</v>
      </c>
      <c r="T157" s="1">
        <v>0.174387954953</v>
      </c>
      <c r="U157" s="1">
        <v>5.5328686787899997E-3</v>
      </c>
      <c r="V157" s="1">
        <v>0.55718232434600001</v>
      </c>
      <c r="W157" s="1">
        <v>0.67938959994600001</v>
      </c>
      <c r="X157" s="1">
        <v>5.9231674915800003E-2</v>
      </c>
      <c r="Y157" s="1">
        <v>0.19427989372400001</v>
      </c>
      <c r="Z157" s="1">
        <v>6.9939115223000003E-2</v>
      </c>
      <c r="AA157" s="1">
        <v>0.160419788763</v>
      </c>
    </row>
    <row r="158" spans="1:27" x14ac:dyDescent="0.15">
      <c r="A158" s="6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1" t="s">
        <v>193</v>
      </c>
      <c r="P158" s="1">
        <v>1.10784831249</v>
      </c>
      <c r="Q158" s="1">
        <v>6.6748550689100003E-2</v>
      </c>
      <c r="R158" s="1">
        <v>0.98579439530099999</v>
      </c>
      <c r="S158" s="1">
        <v>4.4556321179700001E-2</v>
      </c>
      <c r="T158" s="1">
        <v>0.94996301676399997</v>
      </c>
      <c r="U158" s="1">
        <v>1.03299854668E-2</v>
      </c>
      <c r="V158" s="1">
        <v>3.3253665238699997E-4</v>
      </c>
      <c r="W158" s="1">
        <v>1.62794062661E-3</v>
      </c>
      <c r="X158" s="1">
        <v>0.259675405044</v>
      </c>
      <c r="Y158" s="1">
        <v>0.43016935784999999</v>
      </c>
      <c r="Z158" s="1">
        <v>9.0844055894100002E-3</v>
      </c>
      <c r="AA158" s="1">
        <v>4.3818897548899997E-2</v>
      </c>
    </row>
    <row r="159" spans="1:27" x14ac:dyDescent="0.15">
      <c r="A159" s="6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1" t="s">
        <v>191</v>
      </c>
      <c r="P159" s="1">
        <v>9.9311374716500006E-2</v>
      </c>
      <c r="Q159" s="1">
        <v>7.3741659573300002E-3</v>
      </c>
      <c r="R159" s="1">
        <v>0.117296284808</v>
      </c>
      <c r="S159" s="1">
        <v>4.84984783015E-3</v>
      </c>
      <c r="T159" s="1">
        <v>0.12516696944399999</v>
      </c>
      <c r="U159" s="1">
        <v>3.4942224418000002E-3</v>
      </c>
      <c r="V159" s="3">
        <v>2.1345570321100001E-5</v>
      </c>
      <c r="W159" s="1">
        <v>5.0009621895100002E-4</v>
      </c>
      <c r="X159" s="1">
        <v>6.7110839602399996E-2</v>
      </c>
      <c r="Y159" s="1">
        <v>0.19830950801399999</v>
      </c>
      <c r="Z159" s="1">
        <v>1.6648073369399999E-3</v>
      </c>
      <c r="AA159" s="1">
        <v>1.51682446254E-2</v>
      </c>
    </row>
    <row r="160" spans="1:27" x14ac:dyDescent="0.15">
      <c r="A160" s="6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1" t="s">
        <v>194</v>
      </c>
      <c r="P160" s="1">
        <v>0.86949378849600001</v>
      </c>
      <c r="Q160" s="1">
        <v>9.6957453851899994E-2</v>
      </c>
      <c r="R160" s="1">
        <v>1.02790612907</v>
      </c>
      <c r="S160" s="1">
        <v>2.5889649983200001E-2</v>
      </c>
      <c r="T160" s="1">
        <v>0.96172303218300004</v>
      </c>
      <c r="U160" s="1">
        <v>5.9971935918000001E-3</v>
      </c>
      <c r="V160" s="1">
        <v>4.0090796656000002E-2</v>
      </c>
      <c r="W160" s="1">
        <v>7.5141607446699996E-2</v>
      </c>
      <c r="X160" s="1">
        <v>1.8610691928200002E-2</v>
      </c>
      <c r="Y160" s="1">
        <v>0.100070605778</v>
      </c>
      <c r="Z160" s="1">
        <v>3.1368560217899999E-3</v>
      </c>
      <c r="AA160" s="1">
        <v>2.4497351789200001E-2</v>
      </c>
    </row>
    <row r="161" spans="1:27" x14ac:dyDescent="0.15">
      <c r="A161" s="6"/>
      <c r="B161" s="5" t="s">
        <v>200</v>
      </c>
      <c r="C161" s="5">
        <f>[1]Summary!C42</f>
        <v>4.805073417</v>
      </c>
      <c r="D161" s="5">
        <f>[1]Summary!D42</f>
        <v>4.4268460000000003E-2</v>
      </c>
      <c r="E161" s="5">
        <f>[1]Summary!E42</f>
        <v>4.9109480579999998</v>
      </c>
      <c r="F161" s="5">
        <f>[1]Summary!F42</f>
        <v>6.0088473000000003E-2</v>
      </c>
      <c r="G161" s="5">
        <f>[1]Summary!G42</f>
        <v>4.7689361850000003</v>
      </c>
      <c r="H161" s="5">
        <f>[1]Summary!H42</f>
        <v>3.3488006000000001E-2</v>
      </c>
      <c r="I161" s="5">
        <f>[1]Wt_vs_Healthy!C42</f>
        <v>0.198227303563</v>
      </c>
      <c r="J161" s="5">
        <f>[1]Wt_vs_Healthy!D42</f>
        <v>0.21965728232599999</v>
      </c>
      <c r="K161" s="5">
        <f>[1]Wt_vs_Healthy!E42</f>
        <v>1.7715477086499998E-2</v>
      </c>
      <c r="L161" s="5">
        <f>[1]Wt_vs_Healthy!F42</f>
        <v>6.6030414595100007E-2</v>
      </c>
      <c r="M161" s="5">
        <f>[1]Wt_vs_Healthy!G42</f>
        <v>4.5717429185700001E-2</v>
      </c>
      <c r="N161" s="5">
        <f>[1]Wt_vs_Healthy!H42</f>
        <v>8.5200663482400005E-2</v>
      </c>
      <c r="O161" s="1" t="s">
        <v>196</v>
      </c>
      <c r="P161" s="1">
        <v>1.26140108575</v>
      </c>
      <c r="Q161" s="1">
        <v>1.6193947450800002E-2</v>
      </c>
      <c r="R161" s="1">
        <v>1.34335158545</v>
      </c>
      <c r="S161" s="1">
        <v>1.7674812993699999E-2</v>
      </c>
      <c r="T161" s="1">
        <v>1.30203640312</v>
      </c>
      <c r="U161" s="1">
        <v>2.8791324170799999E-2</v>
      </c>
      <c r="V161" s="1">
        <v>8.6277501562799994E-2</v>
      </c>
      <c r="W161" s="1">
        <v>0.145871239756</v>
      </c>
      <c r="X161" s="1">
        <v>8.7930384873599998E-2</v>
      </c>
      <c r="Y161" s="1">
        <v>0.21685087397399999</v>
      </c>
      <c r="Z161" s="1">
        <v>8.0710500276500005E-4</v>
      </c>
      <c r="AA161" s="1">
        <v>9.8048311447000002E-3</v>
      </c>
    </row>
    <row r="162" spans="1:27" x14ac:dyDescent="0.15">
      <c r="A162" s="6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1" t="s">
        <v>197</v>
      </c>
      <c r="P162" s="1">
        <v>3.5436723313499998</v>
      </c>
      <c r="Q162" s="1">
        <v>3.1274624405799999E-2</v>
      </c>
      <c r="R162" s="1">
        <v>3.56759647272</v>
      </c>
      <c r="S162" s="1">
        <v>5.6367516364200003E-2</v>
      </c>
      <c r="T162" s="1">
        <v>3.4668997821900001</v>
      </c>
      <c r="U162" s="1">
        <v>4.8317001018400004E-3</v>
      </c>
      <c r="V162" s="1">
        <v>2.60698834294E-4</v>
      </c>
      <c r="W162" s="1">
        <v>1.33608152575E-3</v>
      </c>
      <c r="X162" s="1">
        <v>5.2981729771700001E-2</v>
      </c>
      <c r="Y162" s="1">
        <v>0.181020910053</v>
      </c>
      <c r="Z162" s="1">
        <v>0.52931751805399996</v>
      </c>
      <c r="AA162" s="1">
        <v>0.72039894573399998</v>
      </c>
    </row>
  </sheetData>
  <sortState xmlns:xlrd2="http://schemas.microsoft.com/office/spreadsheetml/2017/richdata2" ref="B309:W335">
    <sortCondition ref="B309:B335"/>
    <sortCondition ref="O309:O335"/>
  </sortState>
  <mergeCells count="321">
    <mergeCell ref="N65:N79"/>
    <mergeCell ref="M65:M79"/>
    <mergeCell ref="L65:L79"/>
    <mergeCell ref="K65:K79"/>
    <mergeCell ref="N127:N128"/>
    <mergeCell ref="M127:M128"/>
    <mergeCell ref="L127:L128"/>
    <mergeCell ref="K127:K128"/>
    <mergeCell ref="N80:N87"/>
    <mergeCell ref="M80:M87"/>
    <mergeCell ref="L80:L87"/>
    <mergeCell ref="K80:K87"/>
    <mergeCell ref="L129:L134"/>
    <mergeCell ref="K129:K134"/>
    <mergeCell ref="N143:N151"/>
    <mergeCell ref="M143:M151"/>
    <mergeCell ref="L143:L151"/>
    <mergeCell ref="K143:K151"/>
    <mergeCell ref="L152:L155"/>
    <mergeCell ref="K152:K155"/>
    <mergeCell ref="J152:J155"/>
    <mergeCell ref="I152:I155"/>
    <mergeCell ref="N115:N121"/>
    <mergeCell ref="M115:M121"/>
    <mergeCell ref="L115:L121"/>
    <mergeCell ref="K115:K121"/>
    <mergeCell ref="J115:J121"/>
    <mergeCell ref="I115:I121"/>
    <mergeCell ref="N122:N126"/>
    <mergeCell ref="M122:M126"/>
    <mergeCell ref="L122:L126"/>
    <mergeCell ref="K122:K126"/>
    <mergeCell ref="J122:J126"/>
    <mergeCell ref="I122:I126"/>
    <mergeCell ref="N129:N134"/>
    <mergeCell ref="M129:M134"/>
    <mergeCell ref="F115:F121"/>
    <mergeCell ref="E115:E121"/>
    <mergeCell ref="F122:F126"/>
    <mergeCell ref="E122:E126"/>
    <mergeCell ref="E129:E134"/>
    <mergeCell ref="F143:F151"/>
    <mergeCell ref="J7:J10"/>
    <mergeCell ref="I7:I10"/>
    <mergeCell ref="N13:N17"/>
    <mergeCell ref="M13:M17"/>
    <mergeCell ref="L13:L17"/>
    <mergeCell ref="K13:K17"/>
    <mergeCell ref="J13:J17"/>
    <mergeCell ref="I13:I17"/>
    <mergeCell ref="I20:I23"/>
    <mergeCell ref="J20:J23"/>
    <mergeCell ref="L20:L23"/>
    <mergeCell ref="M20:M23"/>
    <mergeCell ref="N20:N23"/>
    <mergeCell ref="K20:K23"/>
    <mergeCell ref="J32:J34"/>
    <mergeCell ref="I32:I34"/>
    <mergeCell ref="N46:N59"/>
    <mergeCell ref="M46:M59"/>
    <mergeCell ref="D115:D121"/>
    <mergeCell ref="D122:D126"/>
    <mergeCell ref="D127:D128"/>
    <mergeCell ref="D129:D134"/>
    <mergeCell ref="D143:D151"/>
    <mergeCell ref="D152:D155"/>
    <mergeCell ref="H7:H10"/>
    <mergeCell ref="E161:E162"/>
    <mergeCell ref="G3:H3"/>
    <mergeCell ref="G20:G23"/>
    <mergeCell ref="H20:H23"/>
    <mergeCell ref="H65:H79"/>
    <mergeCell ref="G65:G79"/>
    <mergeCell ref="H88:H89"/>
    <mergeCell ref="G88:G89"/>
    <mergeCell ref="H98:H104"/>
    <mergeCell ref="G98:G104"/>
    <mergeCell ref="H115:H121"/>
    <mergeCell ref="G115:G121"/>
    <mergeCell ref="H122:H126"/>
    <mergeCell ref="G122:G126"/>
    <mergeCell ref="H143:H151"/>
    <mergeCell ref="G143:G151"/>
    <mergeCell ref="H152:H155"/>
    <mergeCell ref="Z3:AA3"/>
    <mergeCell ref="A3:A4"/>
    <mergeCell ref="B3:B4"/>
    <mergeCell ref="O3:O4"/>
    <mergeCell ref="V3:W3"/>
    <mergeCell ref="X3:Y3"/>
    <mergeCell ref="T3:U3"/>
    <mergeCell ref="R3:S3"/>
    <mergeCell ref="P3:Q3"/>
    <mergeCell ref="I3:J3"/>
    <mergeCell ref="K3:L3"/>
    <mergeCell ref="M3:N3"/>
    <mergeCell ref="C3:D3"/>
    <mergeCell ref="E3:F3"/>
    <mergeCell ref="D161:D162"/>
    <mergeCell ref="D20:D23"/>
    <mergeCell ref="B98:B104"/>
    <mergeCell ref="B105:B114"/>
    <mergeCell ref="B115:B121"/>
    <mergeCell ref="B122:B126"/>
    <mergeCell ref="B127:B128"/>
    <mergeCell ref="B129:B134"/>
    <mergeCell ref="B143:B151"/>
    <mergeCell ref="B20:B23"/>
    <mergeCell ref="C20:C23"/>
    <mergeCell ref="C115:C121"/>
    <mergeCell ref="C122:C126"/>
    <mergeCell ref="C127:C128"/>
    <mergeCell ref="C129:C134"/>
    <mergeCell ref="C143:C151"/>
    <mergeCell ref="C152:C155"/>
    <mergeCell ref="C161:C162"/>
    <mergeCell ref="D65:D79"/>
    <mergeCell ref="C65:C79"/>
    <mergeCell ref="B65:B79"/>
    <mergeCell ref="B80:B87"/>
    <mergeCell ref="C156:C160"/>
    <mergeCell ref="B156:B160"/>
    <mergeCell ref="G7:G10"/>
    <mergeCell ref="F7:F10"/>
    <mergeCell ref="E7:E10"/>
    <mergeCell ref="D7:D10"/>
    <mergeCell ref="C7:C10"/>
    <mergeCell ref="B7:B10"/>
    <mergeCell ref="N11:N12"/>
    <mergeCell ref="M11:M12"/>
    <mergeCell ref="L11:L12"/>
    <mergeCell ref="K11:K12"/>
    <mergeCell ref="J11:J12"/>
    <mergeCell ref="I11:I12"/>
    <mergeCell ref="H11:H12"/>
    <mergeCell ref="G11:G12"/>
    <mergeCell ref="F11:F12"/>
    <mergeCell ref="E11:E12"/>
    <mergeCell ref="D11:D12"/>
    <mergeCell ref="C11:C12"/>
    <mergeCell ref="B11:B12"/>
    <mergeCell ref="N7:N10"/>
    <mergeCell ref="M7:M10"/>
    <mergeCell ref="L7:L10"/>
    <mergeCell ref="K7:K10"/>
    <mergeCell ref="H13:H17"/>
    <mergeCell ref="G13:G17"/>
    <mergeCell ref="F13:F17"/>
    <mergeCell ref="E13:E17"/>
    <mergeCell ref="D13:D17"/>
    <mergeCell ref="C13:C17"/>
    <mergeCell ref="B13:B17"/>
    <mergeCell ref="N24:N31"/>
    <mergeCell ref="M24:M31"/>
    <mergeCell ref="L24:L31"/>
    <mergeCell ref="K24:K31"/>
    <mergeCell ref="J24:J31"/>
    <mergeCell ref="I24:I31"/>
    <mergeCell ref="H24:H31"/>
    <mergeCell ref="G24:G31"/>
    <mergeCell ref="F24:F31"/>
    <mergeCell ref="E24:E31"/>
    <mergeCell ref="D24:D31"/>
    <mergeCell ref="C24:C31"/>
    <mergeCell ref="B24:B31"/>
    <mergeCell ref="E20:E23"/>
    <mergeCell ref="F20:F23"/>
    <mergeCell ref="H32:H34"/>
    <mergeCell ref="G32:G34"/>
    <mergeCell ref="F32:F34"/>
    <mergeCell ref="E32:E34"/>
    <mergeCell ref="D32:D34"/>
    <mergeCell ref="C32:C34"/>
    <mergeCell ref="B32:B34"/>
    <mergeCell ref="N35:N39"/>
    <mergeCell ref="M35:M39"/>
    <mergeCell ref="L35:L39"/>
    <mergeCell ref="K35:K39"/>
    <mergeCell ref="J35:J39"/>
    <mergeCell ref="I35:I39"/>
    <mergeCell ref="H35:H39"/>
    <mergeCell ref="G35:G39"/>
    <mergeCell ref="F35:F39"/>
    <mergeCell ref="E35:E39"/>
    <mergeCell ref="D35:D39"/>
    <mergeCell ref="C35:C39"/>
    <mergeCell ref="B35:B39"/>
    <mergeCell ref="N32:N34"/>
    <mergeCell ref="M32:M34"/>
    <mergeCell ref="L32:L34"/>
    <mergeCell ref="K32:K34"/>
    <mergeCell ref="H46:H59"/>
    <mergeCell ref="G46:G59"/>
    <mergeCell ref="F46:F59"/>
    <mergeCell ref="E46:E59"/>
    <mergeCell ref="D46:D59"/>
    <mergeCell ref="C46:C59"/>
    <mergeCell ref="B46:B59"/>
    <mergeCell ref="N60:N64"/>
    <mergeCell ref="M60:M64"/>
    <mergeCell ref="L60:L64"/>
    <mergeCell ref="K60:K64"/>
    <mergeCell ref="J60:J64"/>
    <mergeCell ref="I60:I64"/>
    <mergeCell ref="H60:H64"/>
    <mergeCell ref="G60:G64"/>
    <mergeCell ref="F60:F64"/>
    <mergeCell ref="E60:E64"/>
    <mergeCell ref="D60:D64"/>
    <mergeCell ref="C60:C64"/>
    <mergeCell ref="B60:B64"/>
    <mergeCell ref="L46:L59"/>
    <mergeCell ref="K46:K59"/>
    <mergeCell ref="J46:J59"/>
    <mergeCell ref="I46:I59"/>
    <mergeCell ref="J80:J87"/>
    <mergeCell ref="I80:I87"/>
    <mergeCell ref="H80:H87"/>
    <mergeCell ref="G80:G87"/>
    <mergeCell ref="F80:F87"/>
    <mergeCell ref="E80:E87"/>
    <mergeCell ref="D80:D87"/>
    <mergeCell ref="C80:C87"/>
    <mergeCell ref="F65:F79"/>
    <mergeCell ref="E65:E79"/>
    <mergeCell ref="J65:J79"/>
    <mergeCell ref="I65:I79"/>
    <mergeCell ref="D88:D89"/>
    <mergeCell ref="C88:C89"/>
    <mergeCell ref="B88:B89"/>
    <mergeCell ref="N90:N97"/>
    <mergeCell ref="M90:M97"/>
    <mergeCell ref="L90:L97"/>
    <mergeCell ref="K90:K97"/>
    <mergeCell ref="J90:J97"/>
    <mergeCell ref="I90:I97"/>
    <mergeCell ref="H90:H97"/>
    <mergeCell ref="G90:G97"/>
    <mergeCell ref="F90:F97"/>
    <mergeCell ref="E90:E97"/>
    <mergeCell ref="D90:D97"/>
    <mergeCell ref="C90:C97"/>
    <mergeCell ref="B90:B97"/>
    <mergeCell ref="F88:F89"/>
    <mergeCell ref="E88:E89"/>
    <mergeCell ref="N88:N89"/>
    <mergeCell ref="M88:M89"/>
    <mergeCell ref="L88:L89"/>
    <mergeCell ref="K88:K89"/>
    <mergeCell ref="J88:J89"/>
    <mergeCell ref="I88:I89"/>
    <mergeCell ref="D98:D104"/>
    <mergeCell ref="C98:C104"/>
    <mergeCell ref="N105:N114"/>
    <mergeCell ref="M105:M114"/>
    <mergeCell ref="L105:L114"/>
    <mergeCell ref="K105:K114"/>
    <mergeCell ref="J105:J114"/>
    <mergeCell ref="I105:I114"/>
    <mergeCell ref="H105:H114"/>
    <mergeCell ref="G105:G114"/>
    <mergeCell ref="F105:F114"/>
    <mergeCell ref="E105:E114"/>
    <mergeCell ref="D105:D114"/>
    <mergeCell ref="C105:C114"/>
    <mergeCell ref="F98:F104"/>
    <mergeCell ref="E98:E104"/>
    <mergeCell ref="N98:N104"/>
    <mergeCell ref="M98:M104"/>
    <mergeCell ref="L98:L104"/>
    <mergeCell ref="K98:K104"/>
    <mergeCell ref="J98:J104"/>
    <mergeCell ref="I98:I104"/>
    <mergeCell ref="I127:I128"/>
    <mergeCell ref="H127:H128"/>
    <mergeCell ref="G127:G128"/>
    <mergeCell ref="F127:F128"/>
    <mergeCell ref="E127:E128"/>
    <mergeCell ref="J127:J128"/>
    <mergeCell ref="H156:H160"/>
    <mergeCell ref="G156:G160"/>
    <mergeCell ref="F156:F160"/>
    <mergeCell ref="E156:E160"/>
    <mergeCell ref="D156:D160"/>
    <mergeCell ref="J129:J134"/>
    <mergeCell ref="I129:I134"/>
    <mergeCell ref="H129:H134"/>
    <mergeCell ref="G129:G134"/>
    <mergeCell ref="F129:F134"/>
    <mergeCell ref="J143:J151"/>
    <mergeCell ref="I143:I151"/>
    <mergeCell ref="J156:J160"/>
    <mergeCell ref="I156:I160"/>
    <mergeCell ref="E143:E151"/>
    <mergeCell ref="F152:F155"/>
    <mergeCell ref="E152:E155"/>
    <mergeCell ref="G152:G155"/>
    <mergeCell ref="N152:N155"/>
    <mergeCell ref="M152:M155"/>
    <mergeCell ref="B161:B162"/>
    <mergeCell ref="A5:A12"/>
    <mergeCell ref="A13:A19"/>
    <mergeCell ref="A20:A39"/>
    <mergeCell ref="A40:A45"/>
    <mergeCell ref="A46:A134"/>
    <mergeCell ref="A135:A142"/>
    <mergeCell ref="A143:A162"/>
    <mergeCell ref="N161:N162"/>
    <mergeCell ref="M161:M162"/>
    <mergeCell ref="L161:L162"/>
    <mergeCell ref="K161:K162"/>
    <mergeCell ref="J161:J162"/>
    <mergeCell ref="I161:I162"/>
    <mergeCell ref="H161:H162"/>
    <mergeCell ref="G161:G162"/>
    <mergeCell ref="F161:F162"/>
    <mergeCell ref="B152:B155"/>
    <mergeCell ref="N156:N160"/>
    <mergeCell ref="M156:M160"/>
    <mergeCell ref="L156:L160"/>
    <mergeCell ref="K156:K16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a trivieri</dc:creator>
  <cp:lastModifiedBy>elena.binda@unimib.it</cp:lastModifiedBy>
  <dcterms:created xsi:type="dcterms:W3CDTF">2020-04-28T09:33:49Z</dcterms:created>
  <dcterms:modified xsi:type="dcterms:W3CDTF">2020-10-12T12:30:17Z</dcterms:modified>
</cp:coreProperties>
</file>